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/>
  </bookViews>
  <sheets>
    <sheet name="sheet1" sheetId="3" r:id="rId1"/>
  </sheets>
  <definedNames>
    <definedName name="_xlnm._FilterDatabase" localSheetId="0" hidden="1">sheet1!$B$1:$B$65</definedName>
  </definedNames>
  <calcPr calcId="144525"/>
</workbook>
</file>

<file path=xl/sharedStrings.xml><?xml version="1.0" encoding="utf-8"?>
<sst xmlns="http://schemas.openxmlformats.org/spreadsheetml/2006/main" count="393" uniqueCount="216">
  <si>
    <t>strand</t>
  </si>
  <si>
    <t>start</t>
  </si>
  <si>
    <t>end</t>
  </si>
  <si>
    <t>pre-miRNA_seq</t>
  </si>
  <si>
    <t>Sequence in miRbase</t>
  </si>
  <si>
    <t>SS</t>
  </si>
  <si>
    <t>hairpinLen</t>
  </si>
  <si>
    <t>CG%</t>
  </si>
  <si>
    <t>dG</t>
  </si>
  <si>
    <t>MFEI</t>
  </si>
  <si>
    <t>genomeID</t>
  </si>
  <si>
    <t>chr8</t>
  </si>
  <si>
    <t>+</t>
  </si>
  <si>
    <t>New</t>
  </si>
  <si>
    <t>CGCTGCTCGTTCATGGTTCCC</t>
  </si>
  <si>
    <t>chr3</t>
  </si>
  <si>
    <t>-</t>
  </si>
  <si>
    <t>ggagctcctctcattccaatgaagggtccttccgaagggtggttcCGCTGCTCGTTCATGGTTCCCactatcctatctcatccatgtttgcgtgtcttcgagaggaagcggaagagattcctgtggtcgccttttgagataggcttgtggtttgcatgaccgaggagctgcaccgaccccgtgctggccgctcTTTGGATTGAAGGGAGCTCTGc</t>
  </si>
  <si>
    <t>((((((((..(((.(((((....(((....)))..((((((((...(((.((((.(((((....((((...((((((((...((((....)))).....((((((..((((((....)))).)).....))))))))))))))...))))....))))).)))).))).((((.......))))..))))))))))))).)))..))))))))..</t>
  </si>
  <si>
    <t>chr5</t>
  </si>
  <si>
    <t>AGAACGGGATGCAGCCAAGGA</t>
  </si>
  <si>
    <t>chr2</t>
  </si>
  <si>
    <t>atgaggtagAGAACGGGATGCAGCCAAGGAtgacttgccggctcctggaacctggaggcgtctcagcttgctgtgctgtggcttagaacttagtcGGCAAGTCTGTCCTTGGCTACacctagttctcttcctct</t>
  </si>
  <si>
    <t>..((((.((((((((((.((.(((((((((((((((((((.((((........))))..(((.((((.......)))).)))............))))))))).)))))))))).))))).))))))).)))).</t>
  </si>
  <si>
    <t>chr4</t>
  </si>
  <si>
    <t>CTACACCGTGGCTCCTGCTCC</t>
  </si>
  <si>
    <t>taggctcggggactacggtgCAGCCAAGGATGACTTGCCGAtctatcgtcgatcaacgagcgacgcctctgatgtctgatctcgacatctatcgtcgtcagaccatcatcatctatcggcaagttgttcttggCTACACCGTGGCTCCTGCTCCtg</t>
  </si>
  <si>
    <t>((((..((((..((((((((.(((((((((..((((((((((....(((((.((...)).)))))....(((((((((((..(((......)))..)))))).)))))......))))))))))..))))))))).))))))))..))))..))))</t>
  </si>
  <si>
    <t>TGATTGAGCCGTGCCAATATC</t>
  </si>
  <si>
    <t>chr10</t>
  </si>
  <si>
    <t>aatggccgcgagctagacggggtaTTGACGCGGTTCAATTCGAGAgctcgagccctagcagaggccagggggggtggggctctgctctcTGATTGAGCCGTGCCAATATCacgtcccactcgccctcgc</t>
  </si>
  <si>
    <t>...((..(((((...((((.(((((((.(((((((((((..((((((..(((((((.......(((......)))))))))).))))))..))))))))))).))))))).))))...)))))))....</t>
  </si>
  <si>
    <t>chr7</t>
  </si>
  <si>
    <t>agaacgaggcgacatggCATGGTATTGACTTGGCTCATCtctcgcccacaccagaatccacaagtgccggaggaggTGAGCCGAGCCAATATCACTTCatgtcatctagcgt</t>
  </si>
  <si>
    <t>...(((((..(((((((..((((((((.((((((((((((((..((..(((............)))..)).)))))))))))))).))))))))..)))))))..))..)))</t>
  </si>
  <si>
    <t>TGAGCCGAGCCAATATCACTTC</t>
  </si>
  <si>
    <t>chr1</t>
  </si>
  <si>
    <t>chr9</t>
  </si>
  <si>
    <t>AGCTGCCGACTCATTCACCCA</t>
  </si>
  <si>
    <t>gacgacgatggctggatggaagagagcgtccttcagtccactcaggggcggtgctagggtcgaattAGCTGCCGACTCATTCACCCAcatgccaagcaaacggccatggaaaccagctttgcagatgagtgaatgaagcgggaggtaaaagcttcgatctcgcaccgtctttgcTTGGACTGAAGGGTGCTCCCTcctccctcgctccttgtt</t>
  </si>
  <si>
    <t>...(((((.(((.(((.((.((.((((..(((((((((((..((..((((((((..(((((((((((.((.(((..((((((((.((..(((.((((....((.........)).)))).)))..)).))))))))..))).)).)))....)))))))).))))))))..))..)))))))))))..)))).)))))))...)))..)))))</t>
  </si>
  <si>
    <t>AGCTGCCGACTCATCCATTCA</t>
  </si>
  <si>
    <t>ggttcatgttttctctggaagagagctctcttcagtccactctgaaatggctgtagggtttcattAGCTGCCGACTCATCCATTCAcctgccaagaaccatggacaggtctggtcttggtagccgagtgggtggcgcgggagctaaaatcaagctctacgctgtttgtggTTGGACTGAAGGGTGCTCCCTtttgtttgctcaaacgct</t>
  </si>
  <si>
    <t>.................((((.((((.((((((((((((..(..(((..((.(((((((((..((((((.(((..((((((((((..(((((((((.(((..((....))))))))))))))..))))))))))..))).))))))....)))))))))))..)))..)..)))))))))))).)))).)))).((((....))))...</t>
  </si>
  <si>
    <t>TTGAGCGCAGCGTTGATGAGC</t>
  </si>
  <si>
    <t>atcaTTGAGCGCAGCGTTGATGAGCcagccgccgtgcctcccctgtcggctgcggcggcTCACCAGCGCTGCACTCAATTacgc</t>
  </si>
  <si>
    <t>...((((((.(((((((((.((((((.(((((...(((.........))).))))))))))).))))))))).)))))).....</t>
  </si>
  <si>
    <t>chr6</t>
  </si>
  <si>
    <t>ACAGGATATTGGGTATTTCT</t>
  </si>
  <si>
    <t>ggaaagccagaaatacccaatatcttgttccaACAGGATATTGGGTATTTCTttgtttatt</t>
  </si>
  <si>
    <t>...((((.((((((((((((((((((((....))))))))))))))))))))..))))...</t>
  </si>
  <si>
    <t>PC-5p-36345_83</t>
  </si>
  <si>
    <t>AGGGCATGTTCGGTTACACCAATC</t>
  </si>
  <si>
    <t>cgaggaaggtacctgctttAGGGCATGTTCGGTTACACCAATCcaagaggggattggaggggtaatcctctccaATCCCCTCCTGGATTGGTGTAACCgaacaagctcttagttgattccaaa</t>
  </si>
  <si>
    <t>...((((.......(((..(((((.((((((((((((((((((((.((((((((((((((((....)))))))))))))))).)))))))))))))))))))).))))).)))...))))...</t>
  </si>
  <si>
    <t>PC-3p-57952_49</t>
  </si>
  <si>
    <t>ATCCCCTCCGGGATTGGTGTAACC</t>
  </si>
  <si>
    <t>PC-5p-380760_8</t>
  </si>
  <si>
    <t>AGGGGATTGAGGGTGCTATAATCC</t>
  </si>
  <si>
    <t>nngcttgtttgggagcaagtggaatgaAGGGGATTGAGGGTGCTATAATCCctcactatttaaaattgaatagtggggtATTCTAGCCCCTTCAATCCTCTCCattactcttcctcccaaacaagnnn</t>
  </si>
  <si>
    <t>...((((((((((((.(((...((((.(((((((((((((.((((.(((.((((((((((((....)))))))))))).))).)))).))))))))))))).))))...))).))))))))))))...</t>
  </si>
  <si>
    <t>PC-3p-40745_73</t>
  </si>
  <si>
    <t>ATTCTAGCCCCTTCAATCCTCTCC</t>
  </si>
  <si>
    <t>PC-5p-935768_4</t>
  </si>
  <si>
    <t>CCGGAAATACCCAATATCTTGTT</t>
  </si>
  <si>
    <t>atggataaggtttttctcctaaacatataggaatttttgaaggaaggaaagCCGGAAATACCCAATATCTTGTTccAACAGGATATTGGGTATTTCTTTgtttattctgaatctttctattctgaattcaattaacgac</t>
  </si>
  <si>
    <t>.(((((.(((......(((((......)))))......((((((((((((((.((((((((((((((((((((....))))))))))))))))))))..)))).))))...))))))...)))..))))).........</t>
  </si>
  <si>
    <t>PC-3p-52540_55</t>
  </si>
  <si>
    <t>AACAGGATATTGGGTATTTCTTT</t>
  </si>
  <si>
    <t>PC-5p-539826_6</t>
  </si>
  <si>
    <t>GTTCGGTTACACCAATCCAGAAGG</t>
  </si>
  <si>
    <t>nnngggcatGTTCGGTTACACCAATCCAGAAGGggattggaggggataatcccctccaATCCCCTTCTGGATTGGTGTAACCgaacatgcccnnn</t>
  </si>
  <si>
    <t>...((((((((((((((((((((((((((((((((((((((((((.....))))))))))))))))))))))))))))))))))))))))))...</t>
  </si>
  <si>
    <t>PC-3p-75737_37</t>
  </si>
  <si>
    <t>ATCCCCTTCTGGATTGGTGTAACC</t>
  </si>
  <si>
    <t>PC-5p-2060_1226</t>
  </si>
  <si>
    <t>TCAGGCTCGGGGACTATGGTG</t>
  </si>
  <si>
    <t>ccctcgcccgcggcctaacaTTAGGCTCGGGGACTATGGTGcagccaaggatgacttgccgatcgatgtgacgcctcttgatctcgtcgtcgtcagatcgtcgccgatcatcggcaagttgttcttggctacaCCGTGGCTCCTGCTCCTGATGtaaggctccgtctacggcgacact</t>
  </si>
  <si>
    <t>...(((((((..((((.((((((((..((((..((((((((.(((((((((..(((((((((..(((((((((...........))))).)))).(((((....))))).)))))))))..))))))))).))))))))..))))..)))))))).))))..)).....)))))....</t>
  </si>
  <si>
    <t>PC-3p-1834_1333</t>
  </si>
  <si>
    <t>CCGTGGCTCCTGCTCCTGATG</t>
  </si>
  <si>
    <t>PC-5p-138739_20</t>
  </si>
  <si>
    <t>ACACCGCGCCACACTTTTCAGCCA</t>
  </si>
  <si>
    <t>tgccACACCGCGCCACACTTTTCAGCCAcaggtgtggcggccaaatcggtcacaccgcgccacactttttagccacaggtgtgccgccACACCTGTGGCTGAAAAGTGTGGCgcggtgtgacggcttaggcgccataccaaa</t>
  </si>
  <si>
    <t>...((((((((((((((((((((((((((((((((((((((.....(((.....)))....((((((.........))))))))))))))))))))))))))))))))))))))))))))..(((......)))........</t>
  </si>
  <si>
    <t>PC-3p-65261_44</t>
  </si>
  <si>
    <t>ACACCTGTGGCTGAAAAGTGTGGC</t>
  </si>
  <si>
    <t>PC-5p-189225_15</t>
  </si>
  <si>
    <t>AGGGGATTGAGGGGGCTATAATCC</t>
  </si>
  <si>
    <t>taaggtttgtttgggagtaagggcaatagAGGGGATTGAAGGGGCTATAATCCtccactattcaATTTTAAATAGTGAGGGATTCTAGccccatcaatactcttcattacacttgttcccaaacaagccctt</t>
  </si>
  <si>
    <t>...(((((((((((((..(((...(((.(((((((((((.(((((((.(((((..(((((((........)))))))..))))).))))))).))))).)))))))))...)))..)))))))))))))...</t>
  </si>
  <si>
    <t>PC-5p-95888_29</t>
  </si>
  <si>
    <t>ACCGCGCCACACTTTTCAGCCACA</t>
  </si>
  <si>
    <t>nnngggcgtgtttggtgtggcgcctaaaccgccacACCGCGCCACACTTTTCAGCCACAagtgtggcgcccaatttggtcgccacACTTGTGGCTGAAAAGTGTGGCGCggagccgccacaccaaacacgccctaa</t>
  </si>
  <si>
    <t>...(((((((((((((((((((.((...........((((((((((((((((((((((((((((((((.((.....)).)))))))))))))))))))))))))))))))))).)))))))))))))))))))...</t>
  </si>
  <si>
    <t>PC-3p-27812_113</t>
  </si>
  <si>
    <t>ACTTGTGGCTGAAAAGTGTGGCGC</t>
  </si>
  <si>
    <t>PC-5p-335255_9</t>
  </si>
  <si>
    <t>AGGGTCTGTTTGTTTCGCA</t>
  </si>
  <si>
    <t>aaaactaattAGGGTCTGTTCGTTTCGCAtggaatgaaggggtggaataaatctggcttggattccttcaataATTACTATAAGTTTTGGAGATTTGgaattaatcctggtctgttccagcagaaacgaacgggcccttagtgag</t>
  </si>
  <si>
    <t>...((((...((((((((((((((((((.((((((....((((.......))))(((..(((((..(((...(((..(((.......)))..)))..)))..)))))..))).)))))))).))))))))))))))))))))...</t>
  </si>
  <si>
    <t>PC-5p-3154_912</t>
  </si>
  <si>
    <t>AATTTCCCCCTCAATCCCCTCCAA</t>
  </si>
  <si>
    <t>acgcagtccgtagtcgcgctccagaccttcagggctgatttggtgacccgggatcccgggaggatcggaggggattgaaggggaaattagttTATTTCCCCCTCAATCCCCTCCAAtcctctcgGGATCCCCTTGTCACCAAATCAACtctcaccgtgaaggaaatccccaccggcggcttnnnnnnnnnnnnnnnnnnnnnnnnnnnnnnnnnnnnnnnncaggttcaggataactgattgcttgattcctttcctccaagtttggtt</t>
  </si>
  <si>
    <t>.(((...........)))..((((((....((((.((((((((((((..((((((((((((((((.((((((((((((.((((((((......)))))))).)))))))))))).))))))))))))))))...)))))))))))).))))......(((((((..((((...)).))...........................................(((((((((.....))))..))))).))))))).......))))))..</t>
  </si>
  <si>
    <t>PC-5p-269126_11</t>
  </si>
  <si>
    <t>ACCGCGCCACACTTTTAAGCCACA</t>
  </si>
  <si>
    <t>tttagggcgtgtttggtttggcgcctaatccgccacACCGCGCCACACTTTTAAGCCACAagtgtggcggccaaatcggccgccacACTTGTGGCTTAAAAGTGTGGCGTggtgtggtggcttaggcgccacaccaaacacgcccttaa</t>
  </si>
  <si>
    <t>...((((((((((((((.((((((((((.(((((((((((((((((((((((((((((((((((((((((((.....))))))))))))))))))))))))))))))))))))))))))).)))))))))).))))))))))))))...</t>
  </si>
  <si>
    <t>PC-3p-1035693_4</t>
  </si>
  <si>
    <t>ACATGTGGCTTAAAAGTGTGGCGT</t>
  </si>
  <si>
    <t>attATTTACTAGGTGGGTGCCCGTGCGttgcaacggaaacatttcgtcagcatnnnnnnnnnnnnnnnnnnnnnnnnnnnnnnnnnnnnnnnnnnnnnnnnnnnnnnnnnnnnnnnnnnnnnnnnnnnnnnnnnnnnnnnnnnnnnnnnnnnnnnnnnnnnnnnnnnnnnnnnnctatgctgacgaaatgtttccgttgcAACGCACGGGCACCCACCTAGTTTatataa</t>
  </si>
  <si>
    <t>..(((..((((((((((((((((((((((((((((((((((((((((((((((...........................................................................................................................))))))))))))))))))))))))))))))))))))))))))))))..)))...</t>
  </si>
  <si>
    <t>PC-3p-96262_29</t>
  </si>
  <si>
    <t>AACGCACGGGCACCCACCTAGTTC</t>
  </si>
  <si>
    <t>PC-5p-9534_356</t>
  </si>
  <si>
    <t>GAGTGATAGTCGTAGAGTAGCGTC</t>
  </si>
  <si>
    <t>tggaagacaaagataaaatcatgtataaaggagatcgatcgaatcaatggtgggtatatatcacaccctgttgtgcGAGTGATAGTCGTAGAGTAGCGTCggtgacgagaacattgtatagttgttttcnnnnnnnnnnnnnnnnnnnnnnnnnnnnnnnnnnnnnnnnnnnnnnnnnnnnnnnnnnnnnnnnnnnnnnnnnnnnnnnnnnnnnnnnnnnnnnnnnnnnccgacgctactcTACGACTATCACTCGCACAACAAGgtgtgatatatacccaccatcgattcgatcgatct</t>
  </si>
  <si>
    <t>...............................((((((((((((((.(((((((((((((((((((((.(((((((((((((((((((((((((((((((((....)(((((((.........)))))))......................................................................................................)))))))))))))))))))))))))))))))).))))))))))))))))))))).))))))))))))))</t>
  </si>
  <si>
    <t>PC-5p-1011312_4</t>
  </si>
  <si>
    <t>ACACCACGCCACACTTTTAAGCCA</t>
  </si>
  <si>
    <t>ttaagggcgtgtttggtgtggcgcctaagccaccACACCACGCCACACTTTTAAGCCAcaagtgtggcggccgatttggccgccacACTTGTGGCTTAAAAGTGTGGCGCggtgtggcggattaggcgccaaaccaaacacgccctaaatgcac</t>
  </si>
  <si>
    <t>...((((((((((((((.((((((((((.((.(((((((.((((((((((((((((((((((((((((((((.....)))))))))))))))))))))))))))))))).))))))).)).)))))))))).))))))))))))))........</t>
  </si>
  <si>
    <t>PC-3p-89991_31</t>
  </si>
  <si>
    <t>ACTTGTGGCTCAAAAGTGTGGCGC</t>
  </si>
  <si>
    <t>PC-5p-103375_27</t>
  </si>
  <si>
    <t>AGAGCTTGTTCGGTTACACCAATC</t>
  </si>
  <si>
    <t>attggaatttggaatcaactaAGAGCTTGTTCGGTTACACCAATCcaggaggggattggagaggattacccctccaATCCCCTCTTGGATTGGTGTAACCgaacatgccctaaagcaggtaccttcctcgtgataaaaaaagcaaaaggaaatatgaccat</t>
  </si>
  <si>
    <t>..(((.....((.(((..((.((.((.((((((((((((((((((((((((((((((((((.((.....)))))))))))))))))))))))))))))))))))).)).))..))..))).)).((((..((..........))..)))).......))).</t>
  </si>
  <si>
    <t>PC-3p-276998_11</t>
  </si>
  <si>
    <t>ATCCCCTCTTGGATTGGTGTAACC</t>
  </si>
  <si>
    <t>PC-5p-390584_8</t>
  </si>
  <si>
    <t>AAGGGCTTGTTCGGTTACACCAAT</t>
  </si>
  <si>
    <t>tttgggtgccaatAAGGGCTTGTTCGGTTACGCCAATccagaaggggattggagtccaATCCCCTTCTGGATTGGCATAACCgaacaagccctaattggtccccccttgccccctccc</t>
  </si>
  <si>
    <t>...(((..(((((.((((((((((((((((.(((((((((((((((((((((...))))))))))))))))))))).)))))))))))))))).)))))..)))..............</t>
  </si>
  <si>
    <t>PC-3p-720313_5</t>
  </si>
  <si>
    <t>ATCCCCTTCTGGATTGGCATAACC</t>
  </si>
  <si>
    <t>PC-5p-182957_16</t>
  </si>
  <si>
    <t>ATGTTCGGTTACACCAATCCAGAG</t>
  </si>
  <si>
    <t>nnnggcATGTTCGGTTACACCAATCCAGAAggggattggagggggattatcccctccaATCCCCTTCTGGATTGGTGTAACCgaacttgctnnn</t>
  </si>
  <si>
    <t>...((((.(((((((((((((((((((((((((((((((((((((....))))))))))))))))))))))))))))))))))))).))))...</t>
  </si>
  <si>
    <t>PC-3p-629037_5</t>
  </si>
  <si>
    <t>ATCCCCTTCTGGATTGGTCTAACC</t>
  </si>
  <si>
    <t>tttccttctccattttttctacacaaattataaagtgatacttcctccgctacgaaacataaggcatgcaagtattttaaatttaaactatatcttcttcaactaacaatggttttttaaggtggtgccctcgatTTTGGTGGTGTGCTCAGTTTTACCctcagtggtgttttttgctcagttttgcccttctgttctatAGCACTGGAAGGGTAAAACTGAGCaaaaaacaccactgaggggtaaaactgagcacaccaccaaatcgaggcaccaccttaaaaaacattgttagttgaagaagatatagttcaaatttaaaatacttgcatgctatgtttcgtagcggaggaagtatcactttataatttgtgtagaaaaatggagaaggaaatcg</t>
  </si>
  <si>
    <t>((((((((((((.(((((((((((((((((((((((((((((((((((((((((((((((..((((((((((((((((((((((.((((((((((((((((((((((((((.(((((((((((((((((.(((((((.(((((((((((((((((((((((((((((((((((((((((((((((((((((((((........)).))))))))))))))))))))))))))))))))).)))))))))))))))))))))))))))))))))))))))))))))))))))))))))))))))))))))))).)))))))))))))))))))))))))))))))))))))))))))))))))))))))))))))))))))))))))))))))))...</t>
  </si>
  <si>
    <t>PC-3p-113827_25</t>
  </si>
  <si>
    <t>AGCACTGGAAGGGTAAAACTGAGC</t>
  </si>
  <si>
    <t>PC-5p-94582_30</t>
  </si>
  <si>
    <t>GTTCGGTTACACCAATCCAGAGGG</t>
  </si>
  <si>
    <t>nnngggcatGTTCGGTTACACCAATCCAGAAGGggattggaggggattatcccctccaatccccttctGGATTGGTGTAACCGAACATGCCCnnn</t>
  </si>
  <si>
    <t>PC-3p-238638_12</t>
  </si>
  <si>
    <t>AGATTGGTGTAACCGAACATGCCC</t>
  </si>
  <si>
    <t>PC-5p-15244_222</t>
  </si>
  <si>
    <t>AGACTTGCCCACTCAAATTTTCGC</t>
  </si>
  <si>
    <t>caatatgctgtgtagcggagaacaagatgtcaaattgaagagagaaactgaagataaagagctaaagagaaagagaaatgtgacttgcaaacgatgttctttctagatgtttttttagcaatgcctttgcaaacatagtgaatactttaattcaagttcggtcatcctgtagtgactaacagtgaggcAGACTTGCCCACTCAAATTTTCGCAAGTTTTGGCCTCATGtggtgactaaaagtgttccgattatcctaaatacacaagacaagaggctaaaatttgtgagaatttgagtgggcaagcccgtttcattgttagtcactacaggatgaccgaacctgacttcaactgttaactatgtttgtaaaggtattgccaaaaaacatatagaaagtacattgtttgtaag</t>
  </si>
  <si>
    <t>.......((...((((.............((.....)).........((........)).))))...))..............((((((((((((((.(((((((.(((((((((..((((((((((((((((((((((.((((.((.((.(((.((((((((((((((((((((((((((((((..(...((((((((((((((((((((((((((((((((((.(((..((.......(((((............))))).))..))).))))))))))))))))))))))))))))))))))...)..)))))))))))))))))))))))))))))).))).)).)).)))).)))))))))))))))))))))).))))))))).))))))).))))))))))))))</t>
  </si>
  <si>
    <t>PC-5p-470620_7</t>
  </si>
  <si>
    <t>TTCTCAGCTATGCCCTTCCAGTGC</t>
  </si>
  <si>
    <t>gcagggaatttctctagggttttttaatttcgtgctcttagttttggtgttgtgctcatctatacccttagtcgtgttttTTCTCAGCTATGCCCTTCCAGTGCtatagaatagAAGGGCATAGCTGAGAAAAAACACgactaagggtatagatgagcacaacaccaaatctaagggcacgaaattaaaaaactcatttctctattaccataatacggatgaagcggttt</t>
  </si>
  <si>
    <t>((.(((.....)))..(((((((((((((((((((((((((.((((((((((((((((((((((((((((((((((((((((((((((((((((((((..((........)).)))))))))))))))))))))))))))))))))))))))))))))))))))))))).)))))))))))))))))))))))))...((..(((((...)))))..))....)).....</t>
  </si>
  <si>
    <t>PC-3p-203132_14</t>
  </si>
  <si>
    <t>AAGGGCATAGCTGAGAAAAAACAC</t>
  </si>
  <si>
    <t>agcccatgaactctgaaatttatcatcCGGATCCTTCAACTTTTCaagtggttcattttatggtcactctaggtccaaccatggacttgaatttacacttcaaacgaatcaCTTGAAAAGCCGGAGGACCtagctgattactttgagagttcatggacccaaatgggaatatggggaagt</t>
  </si>
  <si>
    <t>...(((((((((((.(((...((((...((.((((((..(((((((((((((((.(((...(((.....((((((((....)))))))).......)))..))).)))))))))))))))..))))))))....))))...))).))))))))))).((((.((....)).)))).....</t>
  </si>
  <si>
    <t>PC-3p-41087_72</t>
  </si>
  <si>
    <t>CTTGAAAATCCGGAGGACC</t>
  </si>
  <si>
    <t>PC-5p-37166_81</t>
  </si>
  <si>
    <t>AACCCAACGGCCTGGTGACGTGGC</t>
  </si>
  <si>
    <t>gggcccacacgtcagagctccaacggtcggAACCCAACGGCCTGGTGACGTGGCnnnnnnnnnnnnnnnnnnnnnnnnnnnnnnnnnnnnnnnnnnnnnnnnnnnnnnnnnnnnnnnnnnnnnnnnnnnnnnnnnnnnnnnnnnnnnnnnnnnnnnnnnnnnnnnnnnnnnnnnnnnnnnnnnnnnnnnnnnnnnnnnnnnnnnncacgtcacaggccgtttgggttccgACCGTTGGAGCTCTGACGTGTGGG</t>
  </si>
  <si>
    <t>...(((((((((((((((((((((((((((((((((((((((((.(((((((.........................................................................................................................................................)))))))))))))).))))))))))))))))))))))))))))))))))</t>
  </si>
  <si>
    <t>PC-3p-98791_28</t>
  </si>
  <si>
    <t>ACCGTTGGAGCTCTGACTTGTGGG</t>
  </si>
  <si>
    <t>tagacaaaggatcatgaattaataatagagtgtttagtttaaagaatcaatttattctagatgaggtggtgcatcacgagaccattccataattttggtggaatgaacataatcctcgtattattactagttattagattacgaggaatgaaacggtgatgaACCAACTCATTTCATTCCACAAACtcactttttgtttgGTTTGTGGAATGGAATGAGTTGATctatcgtcattccattccttatacgttaatagttagtaacaatgttaggaatgagtttattccactaaatttatgaaatagactcgtgatgtatcaccttatctaaaatagattgattcttcaaaccaagcacactctaaaagaatacactatcttatgctagtg</t>
  </si>
  <si>
    <t>(((.((.(((((..((.(((.....((((((((((.((((.(((((((((((((((.(((((((((((((((((((((((...(((.(((((.(((((((((((((((....((((..((((.((((((..((((((..((..(((((((.((.(..((((...(((((((((((((((((((((((.((.....))..)))))))))))))))))))))))...))))..).)).)))))))..))..))))))..)))))).))))..))))....))))))))))))))).))))).)))...))))))))))))))))))))))).))))))))))))))).)))).))..))))))))....))).))..))))).)))))...</t>
  </si>
  <si>
    <t>PC-3p-148558_19</t>
  </si>
  <si>
    <t>GTTTGTGGAATGGAATGAGTTGAT</t>
  </si>
  <si>
    <t>ttaggcctagtTTGGGTACTCTAGTATTGACCtgaatccatatgtattgaggtggtaacttaaactaatttacatccaaatctacctcaacatATGTGGATTGGTGTCAATACTAGAgtacacaaactaggccggt</t>
  </si>
  <si>
    <t>...(((((((((((.((((((((((((((((((.(((((((((((.(((((((((..........................))))))))).))))))))))))).)))))))))))))))).)))))))))))...</t>
  </si>
  <si>
    <t>PC-3p-169590_17</t>
  </si>
  <si>
    <t>ATGTGGATTGGGGTCAATACTAGA</t>
  </si>
  <si>
    <t>PC-3p-62195_46</t>
  </si>
  <si>
    <t>ATGTGGATTGGGGTAAATACTAGA</t>
  </si>
  <si>
    <t>tttgtctgtagatatgaccaagtcttttgttctttagggtttgtttggataatctagtattcaccacaatccacatgtatggaagtggataatacacctcaatacATGTGGATTGGGGTGAATACTAGAactcccaaacaaggacttattgggtttgagtttccttgcctctataaactgc</t>
  </si>
  <si>
    <t>...((.((((((......((((.(((..(..(..((((.(((((((((....(((((((((((((.((((((((((((((.((.(((.......))).)).)))))))))))))).)))))))))))))....)))))))))..))))..)..)..)))....))))..)))))).))...</t>
  </si>
  <si>
    <t>PC-3p-49411_59</t>
  </si>
  <si>
    <t>ATCCCCTCCGATCCTCCCGGGATC</t>
  </si>
  <si>
    <t>tttccttcacggtgagagttgatttggtgacaaggggatcccgagaggattggaggggattgagggggaaataaactaatttccccttcaATCCCCTCCGATCCTCCCGGGATCccgggtcaccaaatcagccctgaaggtctggagcgcgactacggactgcgt</t>
  </si>
  <si>
    <t>...((((((.((.....((((((((((((((...(((((((((.((((((((((((((((((((((((((((......)))))))))))))))))))))))))))).)))))))))..))))))))))))))))))))))......(((((.........)))))</t>
  </si>
  <si>
    <t>PC-5p-28564_110</t>
  </si>
  <si>
    <t>AAGGGCTGATTTGGTGACCCGGGA</t>
  </si>
  <si>
    <t>agaacactAAGGGCTGATTTGGTGACCAGGGAattgaaggaatccataggagaggaatcctcttgttattcaattttaaatagaagggaattcctcccatggatcccatccatttacctgatcaccaaaccagccctaagtaaa</t>
  </si>
  <si>
    <t>.....(((.(((((((.((((((((.((((((((.((.((.((((((.((.(((((((.(((((.(((((........)))))))))).))))))))))))))).)).)).)))).)))).)))))))).))))))).)))...</t>
  </si>
  <si>
    <t>CTCTCCTGTGCCTGCCTCTTC</t>
  </si>
  <si>
    <t>gTGGAAGGGGCATGCAGAGGAGcacgaacgaggtgtggttggcccctcgttagCTCTCCTGTGCCTGCCTCTTCcatt</t>
  </si>
  <si>
    <t>((((((((((((.(((.(((((....(((((((.((.....)).)))))))....))))).))).)))))))))))).</t>
  </si>
  <si>
    <t>miR_name</t>
    <phoneticPr fontId="1" type="noConversion"/>
  </si>
  <si>
    <t>miR_seq</t>
    <phoneticPr fontId="1" type="noConversion"/>
  </si>
  <si>
    <t>length</t>
    <phoneticPr fontId="1" type="noConversion"/>
  </si>
  <si>
    <t>Type</t>
    <phoneticPr fontId="1" type="noConversion"/>
  </si>
  <si>
    <t>Predicted candidate</t>
    <phoneticPr fontId="1" type="noConversion"/>
  </si>
  <si>
    <t>New isoforms</t>
    <phoneticPr fontId="1" type="noConversion"/>
  </si>
  <si>
    <t>zma-MIR159f-5p</t>
    <phoneticPr fontId="1" type="noConversion"/>
  </si>
  <si>
    <t>zma-MIR169c-5p</t>
    <phoneticPr fontId="1" type="noConversion"/>
  </si>
  <si>
    <t>zma-MIR319b-5p</t>
    <phoneticPr fontId="1" type="noConversion"/>
  </si>
  <si>
    <t>zma-MIR319a-5p</t>
    <phoneticPr fontId="1" type="noConversion"/>
  </si>
  <si>
    <t>zma-MIR397b-5p</t>
    <phoneticPr fontId="1" type="noConversion"/>
  </si>
  <si>
    <t>zma-MIR528b-3p</t>
    <phoneticPr fontId="1" type="noConversion"/>
  </si>
  <si>
    <t>tae-MIR9774-3p_1ss4AG</t>
    <phoneticPr fontId="1" type="noConversion"/>
  </si>
  <si>
    <t>zma-MIR169b-3p</t>
    <phoneticPr fontId="1" type="noConversion"/>
  </si>
  <si>
    <t>zma-MIR171j-3p</t>
    <phoneticPr fontId="1" type="noConversion"/>
  </si>
  <si>
    <t>zma-MIR171g-3p</t>
    <phoneticPr fontId="1" type="noConversion"/>
  </si>
  <si>
    <t>CFC_1(NE)</t>
    <phoneticPr fontId="1" type="noConversion"/>
  </si>
  <si>
    <t xml:space="preserve"> IFC_1(NE)</t>
    <phoneticPr fontId="1" type="noConversion"/>
  </si>
  <si>
    <t>CFC_2(NE)</t>
    <phoneticPr fontId="1" type="noConversion"/>
  </si>
  <si>
    <t xml:space="preserve"> IFC_2(NE)</t>
    <phoneticPr fontId="1" type="noConversion"/>
  </si>
  <si>
    <r>
      <t>Supplementary Table S6 Summary of the 43 identified predicated candidate (PC) expressed with NE &gt; 8 in at least one of the 4 sequenced samples.</t>
    </r>
    <r>
      <rPr>
        <sz val="12"/>
        <rFont val="Arial"/>
        <family val="2"/>
      </rPr>
      <t xml:space="preserve"> Expression values are presented as normalized data. CFC: completely fused carpels; IFC: incompletely fused carpels; Biological replicates are indicated as -1 and -2; NE: normalized express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left"/>
    </xf>
    <xf numFmtId="3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3" fontId="7" fillId="0" borderId="0" xfId="0" applyNumberFormat="1" applyFont="1" applyFill="1" applyAlignment="1">
      <alignment horizontal="left"/>
    </xf>
    <xf numFmtId="2" fontId="7" fillId="0" borderId="0" xfId="0" applyNumberFormat="1" applyFont="1" applyFill="1" applyAlignment="1">
      <alignment horizontal="center"/>
    </xf>
    <xf numFmtId="176" fontId="7" fillId="0" borderId="0" xfId="0" applyNumberFormat="1" applyFont="1" applyFill="1" applyAlignment="1">
      <alignment horizontal="center"/>
    </xf>
    <xf numFmtId="0" fontId="8" fillId="0" borderId="0" xfId="0" applyFont="1"/>
    <xf numFmtId="0" fontId="9" fillId="0" borderId="1" xfId="0" applyFont="1" applyBorder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0" fontId="10" fillId="0" borderId="0" xfId="0" applyFont="1" applyFill="1"/>
    <xf numFmtId="0" fontId="11" fillId="0" borderId="0" xfId="0" applyFont="1"/>
    <xf numFmtId="0" fontId="7" fillId="0" borderId="0" xfId="0" applyFont="1" applyFill="1" applyBorder="1" applyAlignment="1">
      <alignment horizontal="left"/>
    </xf>
    <xf numFmtId="3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left"/>
    </xf>
    <xf numFmtId="3" fontId="7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3" fontId="7" fillId="0" borderId="2" xfId="0" applyNumberFormat="1" applyFont="1" applyFill="1" applyBorder="1" applyAlignment="1">
      <alignment horizontal="left"/>
    </xf>
    <xf numFmtId="2" fontId="7" fillId="0" borderId="2" xfId="0" applyNumberFormat="1" applyFont="1" applyFill="1" applyBorder="1" applyAlignment="1">
      <alignment horizontal="center"/>
    </xf>
    <xf numFmtId="1" fontId="7" fillId="0" borderId="2" xfId="0" applyNumberFormat="1" applyFont="1" applyFill="1" applyBorder="1" applyAlignment="1">
      <alignment horizontal="center"/>
    </xf>
    <xf numFmtId="0" fontId="9" fillId="0" borderId="2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abSelected="1" topLeftCell="A22" workbookViewId="0">
      <selection activeCell="L45" sqref="L45"/>
    </sheetView>
  </sheetViews>
  <sheetFormatPr defaultRowHeight="15" x14ac:dyDescent="0.25"/>
  <cols>
    <col min="1" max="1" width="10.125" customWidth="1"/>
    <col min="2" max="2" width="18.375" style="2" bestFit="1" customWidth="1"/>
    <col min="3" max="3" width="9" style="2"/>
    <col min="4" max="6" width="9" style="3"/>
    <col min="7" max="8" width="12.75" style="2" bestFit="1" customWidth="1"/>
    <col min="9" max="9" width="9" style="2"/>
    <col min="10" max="10" width="9" style="3"/>
    <col min="11" max="11" width="9" style="2"/>
    <col min="12" max="15" width="9" style="3"/>
    <col min="16" max="16" width="13.5" style="4" bestFit="1" customWidth="1"/>
    <col min="17" max="17" width="13" style="4" bestFit="1" customWidth="1"/>
    <col min="18" max="18" width="13.5" style="4" bestFit="1" customWidth="1"/>
    <col min="19" max="19" width="11.75" style="4" bestFit="1" customWidth="1"/>
    <col min="20" max="20" width="9" style="2"/>
    <col min="21" max="21" width="9" style="1"/>
  </cols>
  <sheetData>
    <row r="1" spans="1:20" s="11" customFormat="1" ht="38.25" customHeight="1" thickBot="1" x14ac:dyDescent="0.3">
      <c r="A1" s="32" t="s">
        <v>21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20" s="17" customFormat="1" ht="15.75" thickBot="1" x14ac:dyDescent="0.3">
      <c r="A2" s="12" t="s">
        <v>198</v>
      </c>
      <c r="B2" s="13" t="s">
        <v>195</v>
      </c>
      <c r="C2" s="13" t="s">
        <v>196</v>
      </c>
      <c r="D2" s="14" t="s">
        <v>197</v>
      </c>
      <c r="E2" s="14" t="s">
        <v>10</v>
      </c>
      <c r="F2" s="14" t="s">
        <v>0</v>
      </c>
      <c r="G2" s="13" t="s">
        <v>1</v>
      </c>
      <c r="H2" s="13" t="s">
        <v>2</v>
      </c>
      <c r="I2" s="13" t="s">
        <v>3</v>
      </c>
      <c r="J2" s="14" t="s">
        <v>4</v>
      </c>
      <c r="K2" s="13" t="s">
        <v>5</v>
      </c>
      <c r="L2" s="14" t="s">
        <v>6</v>
      </c>
      <c r="M2" s="14" t="s">
        <v>7</v>
      </c>
      <c r="N2" s="14" t="s">
        <v>8</v>
      </c>
      <c r="O2" s="14" t="s">
        <v>9</v>
      </c>
      <c r="P2" s="15" t="s">
        <v>211</v>
      </c>
      <c r="Q2" s="15" t="s">
        <v>212</v>
      </c>
      <c r="R2" s="15" t="s">
        <v>213</v>
      </c>
      <c r="S2" s="15" t="s">
        <v>214</v>
      </c>
      <c r="T2" s="16"/>
    </row>
    <row r="3" spans="1:20" x14ac:dyDescent="0.25">
      <c r="A3" s="30" t="s">
        <v>199</v>
      </c>
      <c r="B3" s="5" t="s">
        <v>51</v>
      </c>
      <c r="C3" s="5" t="s">
        <v>52</v>
      </c>
      <c r="D3" s="6">
        <v>24</v>
      </c>
      <c r="E3" s="7" t="s">
        <v>24</v>
      </c>
      <c r="F3" s="7" t="s">
        <v>12</v>
      </c>
      <c r="G3" s="8">
        <v>71302098</v>
      </c>
      <c r="H3" s="8">
        <v>71302220</v>
      </c>
      <c r="I3" s="8" t="s">
        <v>53</v>
      </c>
      <c r="J3" s="7" t="s">
        <v>13</v>
      </c>
      <c r="K3" s="5" t="s">
        <v>54</v>
      </c>
      <c r="L3" s="6">
        <v>117</v>
      </c>
      <c r="M3" s="9">
        <v>49.6</v>
      </c>
      <c r="N3" s="9">
        <v>-83.9</v>
      </c>
      <c r="O3" s="9">
        <v>1.4</v>
      </c>
      <c r="P3" s="10">
        <v>9.6797943821030401</v>
      </c>
      <c r="Q3" s="10">
        <v>8.0175258274966605</v>
      </c>
      <c r="R3" s="10">
        <v>9.2266045491742705</v>
      </c>
      <c r="S3" s="10">
        <v>5.4400452511069801</v>
      </c>
    </row>
    <row r="4" spans="1:20" x14ac:dyDescent="0.25">
      <c r="A4" s="31"/>
      <c r="B4" s="5" t="s">
        <v>55</v>
      </c>
      <c r="C4" s="5" t="s">
        <v>56</v>
      </c>
      <c r="D4" s="6">
        <v>24</v>
      </c>
      <c r="E4" s="7" t="s">
        <v>24</v>
      </c>
      <c r="F4" s="7" t="s">
        <v>12</v>
      </c>
      <c r="G4" s="8">
        <v>71302098</v>
      </c>
      <c r="H4" s="8">
        <v>71302220</v>
      </c>
      <c r="I4" s="8" t="s">
        <v>53</v>
      </c>
      <c r="J4" s="7" t="s">
        <v>13</v>
      </c>
      <c r="K4" s="5" t="s">
        <v>54</v>
      </c>
      <c r="L4" s="6">
        <v>117</v>
      </c>
      <c r="M4" s="9">
        <v>49.6</v>
      </c>
      <c r="N4" s="9">
        <v>-83.9</v>
      </c>
      <c r="O4" s="9">
        <v>1.4</v>
      </c>
      <c r="P4" s="10">
        <v>17.925545152042702</v>
      </c>
      <c r="Q4" s="10">
        <v>22.907216649990399</v>
      </c>
      <c r="R4" s="10">
        <v>8.3478803063957692</v>
      </c>
      <c r="S4" s="10">
        <v>38.080316757748797</v>
      </c>
    </row>
    <row r="5" spans="1:20" x14ac:dyDescent="0.25">
      <c r="A5" s="31"/>
      <c r="B5" s="5" t="s">
        <v>57</v>
      </c>
      <c r="C5" s="5" t="s">
        <v>58</v>
      </c>
      <c r="D5" s="6">
        <v>24</v>
      </c>
      <c r="E5" s="7" t="s">
        <v>15</v>
      </c>
      <c r="F5" s="7" t="s">
        <v>12</v>
      </c>
      <c r="G5" s="8">
        <v>204375865</v>
      </c>
      <c r="H5" s="8">
        <v>204375992</v>
      </c>
      <c r="I5" s="8" t="s">
        <v>59</v>
      </c>
      <c r="J5" s="7" t="s">
        <v>13</v>
      </c>
      <c r="K5" s="5" t="s">
        <v>60</v>
      </c>
      <c r="L5" s="6">
        <v>122</v>
      </c>
      <c r="M5" s="9">
        <v>42.2</v>
      </c>
      <c r="N5" s="9">
        <v>-69.5</v>
      </c>
      <c r="O5" s="9">
        <v>1.3</v>
      </c>
      <c r="P5" s="10">
        <v>12.5478816064299</v>
      </c>
      <c r="Q5" s="10">
        <v>11.4536083249952</v>
      </c>
      <c r="R5" s="10">
        <v>1.7574484855570001</v>
      </c>
      <c r="S5" s="10">
        <v>1.25539505794776</v>
      </c>
    </row>
    <row r="6" spans="1:20" x14ac:dyDescent="0.25">
      <c r="A6" s="31"/>
      <c r="B6" s="5" t="s">
        <v>61</v>
      </c>
      <c r="C6" s="5" t="s">
        <v>62</v>
      </c>
      <c r="D6" s="6">
        <v>24</v>
      </c>
      <c r="E6" s="7" t="s">
        <v>15</v>
      </c>
      <c r="F6" s="7" t="s">
        <v>12</v>
      </c>
      <c r="G6" s="8">
        <v>204375865</v>
      </c>
      <c r="H6" s="8">
        <v>204375992</v>
      </c>
      <c r="I6" s="8" t="s">
        <v>59</v>
      </c>
      <c r="J6" s="7" t="s">
        <v>13</v>
      </c>
      <c r="K6" s="5" t="s">
        <v>60</v>
      </c>
      <c r="L6" s="6">
        <v>122</v>
      </c>
      <c r="M6" s="9">
        <v>42.2</v>
      </c>
      <c r="N6" s="9">
        <v>-69.5</v>
      </c>
      <c r="O6" s="9">
        <v>1.3</v>
      </c>
      <c r="P6" s="10">
        <v>17.208523345961002</v>
      </c>
      <c r="Q6" s="10">
        <v>19.471134152491899</v>
      </c>
      <c r="R6" s="10">
        <v>8.7872424277850207</v>
      </c>
      <c r="S6" s="10">
        <v>31.80334146801</v>
      </c>
    </row>
    <row r="7" spans="1:20" x14ac:dyDescent="0.25">
      <c r="A7" s="31"/>
      <c r="B7" s="5" t="s">
        <v>63</v>
      </c>
      <c r="C7" s="5" t="s">
        <v>64</v>
      </c>
      <c r="D7" s="6">
        <v>23</v>
      </c>
      <c r="E7" s="7" t="s">
        <v>29</v>
      </c>
      <c r="F7" s="7" t="s">
        <v>12</v>
      </c>
      <c r="G7" s="8">
        <v>100035068</v>
      </c>
      <c r="H7" s="8">
        <v>100035206</v>
      </c>
      <c r="I7" s="8" t="s">
        <v>65</v>
      </c>
      <c r="J7" s="7" t="s">
        <v>13</v>
      </c>
      <c r="K7" s="5" t="s">
        <v>66</v>
      </c>
      <c r="L7" s="6">
        <v>79</v>
      </c>
      <c r="M7" s="9">
        <v>32.4</v>
      </c>
      <c r="N7" s="9">
        <v>-44.1</v>
      </c>
      <c r="O7" s="9">
        <v>1</v>
      </c>
      <c r="P7" s="10">
        <v>2.8680872243268301</v>
      </c>
      <c r="Q7" s="10">
        <v>5.1541237462478504</v>
      </c>
      <c r="R7" s="10">
        <v>7.9085181850065096</v>
      </c>
      <c r="S7" s="10">
        <v>3.3477201545273698</v>
      </c>
    </row>
    <row r="8" spans="1:20" x14ac:dyDescent="0.25">
      <c r="A8" s="31"/>
      <c r="B8" s="5" t="s">
        <v>67</v>
      </c>
      <c r="C8" s="5" t="s">
        <v>68</v>
      </c>
      <c r="D8" s="6">
        <v>23</v>
      </c>
      <c r="E8" s="7" t="s">
        <v>29</v>
      </c>
      <c r="F8" s="7" t="s">
        <v>12</v>
      </c>
      <c r="G8" s="8">
        <v>100035068</v>
      </c>
      <c r="H8" s="8">
        <v>100035206</v>
      </c>
      <c r="I8" s="8" t="s">
        <v>65</v>
      </c>
      <c r="J8" s="7" t="s">
        <v>13</v>
      </c>
      <c r="K8" s="5" t="s">
        <v>66</v>
      </c>
      <c r="L8" s="6">
        <v>79</v>
      </c>
      <c r="M8" s="9">
        <v>32.4</v>
      </c>
      <c r="N8" s="9">
        <v>-44.1</v>
      </c>
      <c r="O8" s="9">
        <v>1</v>
      </c>
      <c r="P8" s="10">
        <v>4.3021308364902398</v>
      </c>
      <c r="Q8" s="10">
        <v>18.3257733199924</v>
      </c>
      <c r="R8" s="10">
        <v>39.9819530464218</v>
      </c>
      <c r="S8" s="10">
        <v>18.8309258692165</v>
      </c>
    </row>
    <row r="9" spans="1:20" x14ac:dyDescent="0.25">
      <c r="A9" s="31"/>
      <c r="B9" s="5" t="s">
        <v>69</v>
      </c>
      <c r="C9" s="5" t="s">
        <v>70</v>
      </c>
      <c r="D9" s="6">
        <v>24</v>
      </c>
      <c r="E9" s="7" t="s">
        <v>29</v>
      </c>
      <c r="F9" s="7" t="s">
        <v>12</v>
      </c>
      <c r="G9" s="8">
        <v>69129157</v>
      </c>
      <c r="H9" s="8">
        <v>69129251</v>
      </c>
      <c r="I9" s="8" t="s">
        <v>71</v>
      </c>
      <c r="J9" s="7" t="s">
        <v>13</v>
      </c>
      <c r="K9" s="5" t="s">
        <v>72</v>
      </c>
      <c r="L9" s="6">
        <v>89</v>
      </c>
      <c r="M9" s="9">
        <v>50.5</v>
      </c>
      <c r="N9" s="9">
        <v>-90.7</v>
      </c>
      <c r="O9" s="9">
        <v>1.9</v>
      </c>
      <c r="P9" s="10">
        <v>8.9627725760213295</v>
      </c>
      <c r="Q9" s="10">
        <v>4.5814433299980903</v>
      </c>
      <c r="R9" s="10">
        <v>3.0755348497247601</v>
      </c>
      <c r="S9" s="10">
        <v>1.25539505794776</v>
      </c>
    </row>
    <row r="10" spans="1:20" x14ac:dyDescent="0.25">
      <c r="A10" s="31"/>
      <c r="B10" s="5" t="s">
        <v>73</v>
      </c>
      <c r="C10" s="5" t="s">
        <v>74</v>
      </c>
      <c r="D10" s="6">
        <v>24</v>
      </c>
      <c r="E10" s="7" t="s">
        <v>29</v>
      </c>
      <c r="F10" s="7" t="s">
        <v>12</v>
      </c>
      <c r="G10" s="8">
        <v>69129157</v>
      </c>
      <c r="H10" s="8">
        <v>69129251</v>
      </c>
      <c r="I10" s="8" t="s">
        <v>71</v>
      </c>
      <c r="J10" s="7" t="s">
        <v>13</v>
      </c>
      <c r="K10" s="5" t="s">
        <v>72</v>
      </c>
      <c r="L10" s="6">
        <v>89</v>
      </c>
      <c r="M10" s="9">
        <v>50.5</v>
      </c>
      <c r="N10" s="9">
        <v>-90.7</v>
      </c>
      <c r="O10" s="9">
        <v>1.9</v>
      </c>
      <c r="P10" s="10">
        <v>31.5489594675951</v>
      </c>
      <c r="Q10" s="10">
        <v>14.889690822493799</v>
      </c>
      <c r="R10" s="10">
        <v>13.180863641677499</v>
      </c>
      <c r="S10" s="10">
        <v>25.5263661782712</v>
      </c>
    </row>
    <row r="11" spans="1:20" x14ac:dyDescent="0.25">
      <c r="A11" s="31"/>
      <c r="B11" s="5" t="s">
        <v>75</v>
      </c>
      <c r="C11" s="5" t="s">
        <v>76</v>
      </c>
      <c r="D11" s="6">
        <v>21</v>
      </c>
      <c r="E11" s="7" t="s">
        <v>15</v>
      </c>
      <c r="F11" s="7" t="s">
        <v>12</v>
      </c>
      <c r="G11" s="8">
        <v>37610438</v>
      </c>
      <c r="H11" s="8">
        <v>37610615</v>
      </c>
      <c r="I11" s="8" t="s">
        <v>77</v>
      </c>
      <c r="J11" s="7" t="s">
        <v>13</v>
      </c>
      <c r="K11" s="5" t="s">
        <v>78</v>
      </c>
      <c r="L11" s="6">
        <v>171</v>
      </c>
      <c r="M11" s="9">
        <v>59</v>
      </c>
      <c r="N11" s="9">
        <v>-97.3</v>
      </c>
      <c r="O11" s="9">
        <v>0.9</v>
      </c>
      <c r="P11" s="10">
        <v>221.55973807924701</v>
      </c>
      <c r="Q11" s="10">
        <v>212.46443442866101</v>
      </c>
      <c r="R11" s="10">
        <v>212.211904631008</v>
      </c>
      <c r="S11" s="10">
        <v>245.63896633844601</v>
      </c>
    </row>
    <row r="12" spans="1:20" x14ac:dyDescent="0.25">
      <c r="A12" s="31"/>
      <c r="B12" s="5" t="s">
        <v>79</v>
      </c>
      <c r="C12" s="5" t="s">
        <v>80</v>
      </c>
      <c r="D12" s="6">
        <v>21</v>
      </c>
      <c r="E12" s="7" t="s">
        <v>15</v>
      </c>
      <c r="F12" s="7" t="s">
        <v>12</v>
      </c>
      <c r="G12" s="8">
        <v>37610438</v>
      </c>
      <c r="H12" s="8">
        <v>37610615</v>
      </c>
      <c r="I12" s="8" t="s">
        <v>77</v>
      </c>
      <c r="J12" s="7" t="s">
        <v>13</v>
      </c>
      <c r="K12" s="5" t="s">
        <v>78</v>
      </c>
      <c r="L12" s="6">
        <v>171</v>
      </c>
      <c r="M12" s="9">
        <v>59</v>
      </c>
      <c r="N12" s="9">
        <v>-97.3</v>
      </c>
      <c r="O12" s="9">
        <v>0.9</v>
      </c>
      <c r="P12" s="10">
        <v>27.963850437186601</v>
      </c>
      <c r="Q12" s="10">
        <v>115.681444082452</v>
      </c>
      <c r="R12" s="10">
        <v>113.794789439816</v>
      </c>
      <c r="S12" s="10">
        <v>254.00826672476401</v>
      </c>
    </row>
    <row r="13" spans="1:20" x14ac:dyDescent="0.25">
      <c r="A13" s="31"/>
      <c r="B13" s="5" t="s">
        <v>81</v>
      </c>
      <c r="C13" s="5" t="s">
        <v>82</v>
      </c>
      <c r="D13" s="6">
        <v>24</v>
      </c>
      <c r="E13" s="7" t="s">
        <v>15</v>
      </c>
      <c r="F13" s="7" t="s">
        <v>12</v>
      </c>
      <c r="G13" s="8">
        <v>8091391</v>
      </c>
      <c r="H13" s="8">
        <v>8091532</v>
      </c>
      <c r="I13" s="8" t="s">
        <v>83</v>
      </c>
      <c r="J13" s="7" t="s">
        <v>13</v>
      </c>
      <c r="K13" s="5" t="s">
        <v>84</v>
      </c>
      <c r="L13" s="6">
        <v>117</v>
      </c>
      <c r="M13" s="9">
        <v>60.6</v>
      </c>
      <c r="N13" s="7">
        <v>-97</v>
      </c>
      <c r="O13" s="9">
        <v>1.1000000000000001</v>
      </c>
      <c r="P13" s="10">
        <v>8.6042616729804795</v>
      </c>
      <c r="Q13" s="10">
        <v>4.0087629137483303</v>
      </c>
      <c r="R13" s="10">
        <v>3.5148969711140099</v>
      </c>
      <c r="S13" s="10">
        <v>8.7877654056343495</v>
      </c>
    </row>
    <row r="14" spans="1:20" x14ac:dyDescent="0.25">
      <c r="A14" s="31"/>
      <c r="B14" s="5" t="s">
        <v>85</v>
      </c>
      <c r="C14" s="5" t="s">
        <v>86</v>
      </c>
      <c r="D14" s="6">
        <v>24</v>
      </c>
      <c r="E14" s="7" t="s">
        <v>15</v>
      </c>
      <c r="F14" s="7" t="s">
        <v>12</v>
      </c>
      <c r="G14" s="8">
        <v>8091391</v>
      </c>
      <c r="H14" s="8">
        <v>8091532</v>
      </c>
      <c r="I14" s="8" t="s">
        <v>83</v>
      </c>
      <c r="J14" s="7" t="s">
        <v>13</v>
      </c>
      <c r="K14" s="5" t="s">
        <v>84</v>
      </c>
      <c r="L14" s="6">
        <v>117</v>
      </c>
      <c r="M14" s="9">
        <v>60.6</v>
      </c>
      <c r="N14" s="7">
        <v>-97</v>
      </c>
      <c r="O14" s="9">
        <v>1.1000000000000001</v>
      </c>
      <c r="P14" s="10">
        <v>20.4351214733286</v>
      </c>
      <c r="Q14" s="10">
        <v>19.471134152491899</v>
      </c>
      <c r="R14" s="10">
        <v>14.4989500058453</v>
      </c>
      <c r="S14" s="10">
        <v>14.227810656741299</v>
      </c>
    </row>
    <row r="15" spans="1:20" x14ac:dyDescent="0.25">
      <c r="A15" s="31"/>
      <c r="B15" s="5" t="s">
        <v>87</v>
      </c>
      <c r="C15" s="5" t="s">
        <v>88</v>
      </c>
      <c r="D15" s="6">
        <v>24</v>
      </c>
      <c r="E15" s="7" t="s">
        <v>11</v>
      </c>
      <c r="F15" s="7" t="s">
        <v>16</v>
      </c>
      <c r="G15" s="8">
        <v>149680049</v>
      </c>
      <c r="H15" s="8">
        <v>149680180</v>
      </c>
      <c r="I15" s="8" t="s">
        <v>89</v>
      </c>
      <c r="J15" s="7" t="s">
        <v>13</v>
      </c>
      <c r="K15" s="5" t="s">
        <v>90</v>
      </c>
      <c r="L15" s="6">
        <v>126</v>
      </c>
      <c r="M15" s="9">
        <v>40.9</v>
      </c>
      <c r="N15" s="9">
        <v>-68.7</v>
      </c>
      <c r="O15" s="9">
        <v>1.3</v>
      </c>
      <c r="P15" s="10">
        <v>1.4340436121634099</v>
      </c>
      <c r="Q15" s="10">
        <v>6.8721649949971404</v>
      </c>
      <c r="R15" s="10">
        <v>7.9085181850065096</v>
      </c>
      <c r="S15" s="10">
        <v>10.043160463582099</v>
      </c>
    </row>
    <row r="16" spans="1:20" x14ac:dyDescent="0.25">
      <c r="A16" s="31"/>
      <c r="B16" s="5" t="s">
        <v>91</v>
      </c>
      <c r="C16" s="5" t="s">
        <v>92</v>
      </c>
      <c r="D16" s="6">
        <v>24</v>
      </c>
      <c r="E16" s="7" t="s">
        <v>11</v>
      </c>
      <c r="F16" s="7" t="s">
        <v>12</v>
      </c>
      <c r="G16" s="8">
        <v>165524573</v>
      </c>
      <c r="H16" s="8">
        <v>165524708</v>
      </c>
      <c r="I16" s="8" t="s">
        <v>93</v>
      </c>
      <c r="J16" s="7" t="s">
        <v>13</v>
      </c>
      <c r="K16" s="5" t="s">
        <v>94</v>
      </c>
      <c r="L16" s="6">
        <v>130</v>
      </c>
      <c r="M16" s="9">
        <v>59.6</v>
      </c>
      <c r="N16" s="9">
        <v>-112.3</v>
      </c>
      <c r="O16" s="9">
        <v>1.4</v>
      </c>
      <c r="P16" s="10">
        <v>22.586186891573799</v>
      </c>
      <c r="Q16" s="10">
        <v>13.171649573744499</v>
      </c>
      <c r="R16" s="10">
        <v>7.02979394222801</v>
      </c>
      <c r="S16" s="10">
        <v>10.043160463582099</v>
      </c>
    </row>
    <row r="17" spans="1:19" x14ac:dyDescent="0.25">
      <c r="A17" s="31"/>
      <c r="B17" s="5" t="s">
        <v>95</v>
      </c>
      <c r="C17" s="5" t="s">
        <v>96</v>
      </c>
      <c r="D17" s="6">
        <v>24</v>
      </c>
      <c r="E17" s="7" t="s">
        <v>11</v>
      </c>
      <c r="F17" s="7" t="s">
        <v>12</v>
      </c>
      <c r="G17" s="8">
        <v>165524573</v>
      </c>
      <c r="H17" s="8">
        <v>165524708</v>
      </c>
      <c r="I17" s="8" t="s">
        <v>93</v>
      </c>
      <c r="J17" s="7" t="s">
        <v>13</v>
      </c>
      <c r="K17" s="5" t="s">
        <v>94</v>
      </c>
      <c r="L17" s="6">
        <v>130</v>
      </c>
      <c r="M17" s="9">
        <v>59.6</v>
      </c>
      <c r="N17" s="9">
        <v>-112.3</v>
      </c>
      <c r="O17" s="9">
        <v>1.4</v>
      </c>
      <c r="P17" s="10">
        <v>44.096841074025001</v>
      </c>
      <c r="Q17" s="10">
        <v>50.968557046228703</v>
      </c>
      <c r="R17" s="10">
        <v>23.286192433630301</v>
      </c>
      <c r="S17" s="10">
        <v>20.086320927164198</v>
      </c>
    </row>
    <row r="18" spans="1:19" x14ac:dyDescent="0.25">
      <c r="A18" s="31"/>
      <c r="B18" s="5" t="s">
        <v>97</v>
      </c>
      <c r="C18" s="5" t="s">
        <v>98</v>
      </c>
      <c r="D18" s="6">
        <v>19</v>
      </c>
      <c r="E18" s="7" t="s">
        <v>32</v>
      </c>
      <c r="F18" s="7" t="s">
        <v>16</v>
      </c>
      <c r="G18" s="8">
        <v>163154932</v>
      </c>
      <c r="H18" s="8">
        <v>163155076</v>
      </c>
      <c r="I18" s="8" t="s">
        <v>99</v>
      </c>
      <c r="J18" s="7" t="s">
        <v>13</v>
      </c>
      <c r="K18" s="5" t="s">
        <v>100</v>
      </c>
      <c r="L18" s="6">
        <v>139</v>
      </c>
      <c r="M18" s="9">
        <v>40.700000000000003</v>
      </c>
      <c r="N18" s="9">
        <v>-52.2</v>
      </c>
      <c r="O18" s="9">
        <v>0.9</v>
      </c>
      <c r="P18" s="10">
        <v>8.2457507699396295</v>
      </c>
      <c r="Q18" s="10">
        <v>1.71804124874928</v>
      </c>
      <c r="R18" s="10">
        <v>6.5904318208387602</v>
      </c>
      <c r="S18" s="10">
        <v>2.5107901158955301</v>
      </c>
    </row>
    <row r="19" spans="1:19" x14ac:dyDescent="0.25">
      <c r="A19" s="31"/>
      <c r="B19" s="5" t="s">
        <v>101</v>
      </c>
      <c r="C19" s="5" t="s">
        <v>102</v>
      </c>
      <c r="D19" s="6">
        <v>24</v>
      </c>
      <c r="E19" s="7" t="s">
        <v>36</v>
      </c>
      <c r="F19" s="7" t="s">
        <v>12</v>
      </c>
      <c r="G19" s="8">
        <v>226828766</v>
      </c>
      <c r="H19" s="8">
        <v>226829034</v>
      </c>
      <c r="I19" s="8" t="s">
        <v>103</v>
      </c>
      <c r="J19" s="7" t="s">
        <v>13</v>
      </c>
      <c r="K19" s="5" t="s">
        <v>104</v>
      </c>
      <c r="L19" s="6">
        <v>121</v>
      </c>
      <c r="M19" s="9">
        <v>45.7</v>
      </c>
      <c r="N19" s="9">
        <v>-119.4</v>
      </c>
      <c r="O19" s="9">
        <v>1</v>
      </c>
      <c r="P19" s="10">
        <v>576.84404299273297</v>
      </c>
      <c r="Q19" s="10">
        <v>785.14485067842304</v>
      </c>
      <c r="R19" s="10">
        <v>521.96220021042996</v>
      </c>
      <c r="S19" s="10">
        <v>1143.6648977904099</v>
      </c>
    </row>
    <row r="20" spans="1:19" x14ac:dyDescent="0.25">
      <c r="A20" s="31"/>
      <c r="B20" s="5" t="s">
        <v>105</v>
      </c>
      <c r="C20" s="5" t="s">
        <v>106</v>
      </c>
      <c r="D20" s="6">
        <v>24</v>
      </c>
      <c r="E20" s="7" t="s">
        <v>24</v>
      </c>
      <c r="F20" s="7" t="s">
        <v>12</v>
      </c>
      <c r="G20" s="8">
        <v>113197403</v>
      </c>
      <c r="H20" s="8">
        <v>113197551</v>
      </c>
      <c r="I20" s="8" t="s">
        <v>107</v>
      </c>
      <c r="J20" s="7" t="s">
        <v>13</v>
      </c>
      <c r="K20" s="5" t="s">
        <v>108</v>
      </c>
      <c r="L20" s="6">
        <v>143</v>
      </c>
      <c r="M20" s="9">
        <v>57</v>
      </c>
      <c r="N20" s="9">
        <v>-142.6</v>
      </c>
      <c r="O20" s="9">
        <v>1.7</v>
      </c>
      <c r="P20" s="10">
        <v>11.8308598003482</v>
      </c>
      <c r="Q20" s="10">
        <v>3.4360824974985702</v>
      </c>
      <c r="R20" s="10">
        <v>5.7117075780602597</v>
      </c>
      <c r="S20" s="10">
        <v>5.0215802317910603</v>
      </c>
    </row>
    <row r="21" spans="1:19" x14ac:dyDescent="0.25">
      <c r="A21" s="31"/>
      <c r="B21" s="5" t="s">
        <v>109</v>
      </c>
      <c r="C21" s="5" t="s">
        <v>110</v>
      </c>
      <c r="D21" s="6">
        <v>24</v>
      </c>
      <c r="E21" s="7" t="s">
        <v>24</v>
      </c>
      <c r="F21" s="7" t="s">
        <v>12</v>
      </c>
      <c r="G21" s="8">
        <v>113197403</v>
      </c>
      <c r="H21" s="8">
        <v>113197551</v>
      </c>
      <c r="I21" s="8" t="s">
        <v>107</v>
      </c>
      <c r="J21" s="7" t="s">
        <v>13</v>
      </c>
      <c r="K21" s="5" t="s">
        <v>108</v>
      </c>
      <c r="L21" s="6">
        <v>143</v>
      </c>
      <c r="M21" s="9">
        <v>57</v>
      </c>
      <c r="N21" s="9">
        <v>-142.6</v>
      </c>
      <c r="O21" s="9">
        <v>1.7</v>
      </c>
      <c r="P21" s="10">
        <v>10.755327091225601</v>
      </c>
      <c r="Q21" s="10">
        <v>4.0087629137483303</v>
      </c>
      <c r="R21" s="10">
        <v>3.9542590925032601</v>
      </c>
      <c r="S21" s="10">
        <v>2.5107901158955301</v>
      </c>
    </row>
    <row r="22" spans="1:19" x14ac:dyDescent="0.25">
      <c r="A22" s="31"/>
      <c r="B22" s="5" t="s">
        <v>113</v>
      </c>
      <c r="C22" s="5" t="s">
        <v>114</v>
      </c>
      <c r="D22" s="6">
        <v>24</v>
      </c>
      <c r="E22" s="7" t="s">
        <v>19</v>
      </c>
      <c r="F22" s="7" t="s">
        <v>16</v>
      </c>
      <c r="G22" s="8">
        <v>146945804</v>
      </c>
      <c r="H22" s="8">
        <v>146946033</v>
      </c>
      <c r="I22" s="8" t="s">
        <v>111</v>
      </c>
      <c r="J22" s="7" t="s">
        <v>13</v>
      </c>
      <c r="K22" s="5" t="s">
        <v>112</v>
      </c>
      <c r="L22" s="6">
        <v>225</v>
      </c>
      <c r="M22" s="9">
        <v>22.2</v>
      </c>
      <c r="N22" s="9">
        <v>-92.177999999999997</v>
      </c>
      <c r="O22" s="9">
        <v>1.8</v>
      </c>
      <c r="P22" s="10">
        <v>6.4531962547353601</v>
      </c>
      <c r="Q22" s="10">
        <v>8.0175258274966605</v>
      </c>
      <c r="R22" s="10">
        <v>5.27234545667101</v>
      </c>
      <c r="S22" s="10">
        <v>2.5107901158955301</v>
      </c>
    </row>
    <row r="23" spans="1:19" x14ac:dyDescent="0.25">
      <c r="A23" s="31"/>
      <c r="B23" s="5" t="s">
        <v>115</v>
      </c>
      <c r="C23" s="5" t="s">
        <v>116</v>
      </c>
      <c r="D23" s="6">
        <v>24</v>
      </c>
      <c r="E23" s="7" t="s">
        <v>36</v>
      </c>
      <c r="F23" s="7" t="s">
        <v>16</v>
      </c>
      <c r="G23" s="8">
        <v>14386510</v>
      </c>
      <c r="H23" s="8">
        <v>14386809</v>
      </c>
      <c r="I23" s="8" t="s">
        <v>117</v>
      </c>
      <c r="J23" s="7" t="s">
        <v>13</v>
      </c>
      <c r="K23" s="5" t="s">
        <v>118</v>
      </c>
      <c r="L23" s="6">
        <v>269</v>
      </c>
      <c r="M23" s="9">
        <v>28.7</v>
      </c>
      <c r="N23" s="9">
        <v>-130.19999999999999</v>
      </c>
      <c r="O23" s="9">
        <v>1.5</v>
      </c>
      <c r="P23" s="10">
        <v>154.159688307567</v>
      </c>
      <c r="Q23" s="10">
        <v>127.13505240744701</v>
      </c>
      <c r="R23" s="10">
        <v>248.67896070631599</v>
      </c>
      <c r="S23" s="10">
        <v>46.031152124751401</v>
      </c>
    </row>
    <row r="24" spans="1:19" x14ac:dyDescent="0.25">
      <c r="A24" s="31"/>
      <c r="B24" s="5" t="s">
        <v>119</v>
      </c>
      <c r="C24" s="5" t="s">
        <v>120</v>
      </c>
      <c r="D24" s="6">
        <v>24</v>
      </c>
      <c r="E24" s="7" t="s">
        <v>24</v>
      </c>
      <c r="F24" s="7" t="s">
        <v>16</v>
      </c>
      <c r="G24" s="8">
        <v>113197356</v>
      </c>
      <c r="H24" s="8">
        <v>113197509</v>
      </c>
      <c r="I24" s="8" t="s">
        <v>121</v>
      </c>
      <c r="J24" s="7" t="s">
        <v>13</v>
      </c>
      <c r="K24" s="5" t="s">
        <v>122</v>
      </c>
      <c r="L24" s="6">
        <v>143</v>
      </c>
      <c r="M24" s="9">
        <v>57.1</v>
      </c>
      <c r="N24" s="9">
        <v>-135.69999999999999</v>
      </c>
      <c r="O24" s="9">
        <v>1.5</v>
      </c>
      <c r="P24" s="10">
        <v>10.755327091225601</v>
      </c>
      <c r="Q24" s="10">
        <v>2.2907216649990398</v>
      </c>
      <c r="R24" s="10">
        <v>3.5148969711140099</v>
      </c>
      <c r="S24" s="10">
        <v>2.0923250965796099</v>
      </c>
    </row>
    <row r="25" spans="1:19" x14ac:dyDescent="0.25">
      <c r="A25" s="31"/>
      <c r="B25" s="5" t="s">
        <v>123</v>
      </c>
      <c r="C25" s="5" t="s">
        <v>124</v>
      </c>
      <c r="D25" s="6">
        <v>24</v>
      </c>
      <c r="E25" s="7" t="s">
        <v>24</v>
      </c>
      <c r="F25" s="7" t="s">
        <v>16</v>
      </c>
      <c r="G25" s="8">
        <v>113197356</v>
      </c>
      <c r="H25" s="8">
        <v>113197509</v>
      </c>
      <c r="I25" s="8" t="s">
        <v>121</v>
      </c>
      <c r="J25" s="7" t="s">
        <v>13</v>
      </c>
      <c r="K25" s="5" t="s">
        <v>122</v>
      </c>
      <c r="L25" s="6">
        <v>143</v>
      </c>
      <c r="M25" s="9">
        <v>57.1</v>
      </c>
      <c r="N25" s="9">
        <v>-135.69999999999999</v>
      </c>
      <c r="O25" s="9">
        <v>1.5</v>
      </c>
      <c r="P25" s="10">
        <v>21.510654182451201</v>
      </c>
      <c r="Q25" s="10">
        <v>14.889690822493799</v>
      </c>
      <c r="R25" s="10">
        <v>11.862777277509799</v>
      </c>
      <c r="S25" s="10">
        <v>10.880090502213999</v>
      </c>
    </row>
    <row r="26" spans="1:19" x14ac:dyDescent="0.25">
      <c r="A26" s="31"/>
      <c r="B26" s="5" t="s">
        <v>125</v>
      </c>
      <c r="C26" s="5" t="s">
        <v>126</v>
      </c>
      <c r="D26" s="6">
        <v>24</v>
      </c>
      <c r="E26" s="7" t="s">
        <v>24</v>
      </c>
      <c r="F26" s="7" t="s">
        <v>16</v>
      </c>
      <c r="G26" s="8">
        <v>71302162</v>
      </c>
      <c r="H26" s="8">
        <v>71302322</v>
      </c>
      <c r="I26" s="8" t="s">
        <v>127</v>
      </c>
      <c r="J26" s="7" t="s">
        <v>13</v>
      </c>
      <c r="K26" s="5" t="s">
        <v>128</v>
      </c>
      <c r="L26" s="6">
        <v>113</v>
      </c>
      <c r="M26" s="9">
        <v>44.1</v>
      </c>
      <c r="N26" s="9">
        <v>-83.1</v>
      </c>
      <c r="O26" s="9">
        <v>1.2</v>
      </c>
      <c r="P26" s="10">
        <v>13.2649034125116</v>
      </c>
      <c r="Q26" s="10">
        <v>12.5989691574947</v>
      </c>
      <c r="R26" s="10">
        <v>10.1053287919528</v>
      </c>
      <c r="S26" s="10">
        <v>10.043160463582099</v>
      </c>
    </row>
    <row r="27" spans="1:19" x14ac:dyDescent="0.25">
      <c r="A27" s="31"/>
      <c r="B27" s="5" t="s">
        <v>129</v>
      </c>
      <c r="C27" s="5" t="s">
        <v>130</v>
      </c>
      <c r="D27" s="6">
        <v>24</v>
      </c>
      <c r="E27" s="7" t="s">
        <v>24</v>
      </c>
      <c r="F27" s="7" t="s">
        <v>16</v>
      </c>
      <c r="G27" s="8">
        <v>71302162</v>
      </c>
      <c r="H27" s="8">
        <v>71302322</v>
      </c>
      <c r="I27" s="8" t="s">
        <v>127</v>
      </c>
      <c r="J27" s="7" t="s">
        <v>13</v>
      </c>
      <c r="K27" s="5" t="s">
        <v>128</v>
      </c>
      <c r="L27" s="6">
        <v>113</v>
      </c>
      <c r="M27" s="9">
        <v>44.1</v>
      </c>
      <c r="N27" s="9">
        <v>-83.1</v>
      </c>
      <c r="O27" s="9">
        <v>1.2</v>
      </c>
      <c r="P27" s="10">
        <v>8.9627725760213295</v>
      </c>
      <c r="Q27" s="10">
        <v>6.2994845787473697</v>
      </c>
      <c r="R27" s="10">
        <v>5.27234545667101</v>
      </c>
      <c r="S27" s="10">
        <v>9.6246954442661892</v>
      </c>
    </row>
    <row r="28" spans="1:19" x14ac:dyDescent="0.25">
      <c r="A28" s="31"/>
      <c r="B28" s="5" t="s">
        <v>131</v>
      </c>
      <c r="C28" s="5" t="s">
        <v>132</v>
      </c>
      <c r="D28" s="6">
        <v>24</v>
      </c>
      <c r="E28" s="7" t="s">
        <v>47</v>
      </c>
      <c r="F28" s="7" t="s">
        <v>16</v>
      </c>
      <c r="G28" s="8">
        <v>14563390</v>
      </c>
      <c r="H28" s="8">
        <v>14563507</v>
      </c>
      <c r="I28" s="8" t="s">
        <v>133</v>
      </c>
      <c r="J28" s="7" t="s">
        <v>13</v>
      </c>
      <c r="K28" s="5" t="s">
        <v>134</v>
      </c>
      <c r="L28" s="6">
        <v>101</v>
      </c>
      <c r="M28" s="9">
        <v>55.1</v>
      </c>
      <c r="N28" s="9">
        <v>-86.8</v>
      </c>
      <c r="O28" s="9">
        <v>1.3</v>
      </c>
      <c r="P28" s="10">
        <v>7.1702180608170698</v>
      </c>
      <c r="Q28" s="10">
        <v>12.026288741245001</v>
      </c>
      <c r="R28" s="10">
        <v>7.02979394222801</v>
      </c>
      <c r="S28" s="10">
        <v>4.6031152124751404</v>
      </c>
    </row>
    <row r="29" spans="1:19" x14ac:dyDescent="0.25">
      <c r="A29" s="31"/>
      <c r="B29" s="5" t="s">
        <v>135</v>
      </c>
      <c r="C29" s="5" t="s">
        <v>136</v>
      </c>
      <c r="D29" s="6">
        <v>24</v>
      </c>
      <c r="E29" s="7" t="s">
        <v>47</v>
      </c>
      <c r="F29" s="7" t="s">
        <v>16</v>
      </c>
      <c r="G29" s="8">
        <v>14563390</v>
      </c>
      <c r="H29" s="8">
        <v>14563507</v>
      </c>
      <c r="I29" s="8" t="s">
        <v>133</v>
      </c>
      <c r="J29" s="7" t="s">
        <v>13</v>
      </c>
      <c r="K29" s="5" t="s">
        <v>134</v>
      </c>
      <c r="L29" s="6">
        <v>101</v>
      </c>
      <c r="M29" s="9">
        <v>55.1</v>
      </c>
      <c r="N29" s="9">
        <v>-86.8</v>
      </c>
      <c r="O29" s="9">
        <v>1.3</v>
      </c>
      <c r="P29" s="10">
        <v>6.0946853516945101</v>
      </c>
      <c r="Q29" s="10">
        <v>9.7355670762459408</v>
      </c>
      <c r="R29" s="10">
        <v>7.02979394222801</v>
      </c>
      <c r="S29" s="10">
        <v>7.9508353670025098</v>
      </c>
    </row>
    <row r="30" spans="1:19" x14ac:dyDescent="0.25">
      <c r="A30" s="31"/>
      <c r="B30" s="5" t="s">
        <v>137</v>
      </c>
      <c r="C30" s="5" t="s">
        <v>138</v>
      </c>
      <c r="D30" s="6">
        <v>24</v>
      </c>
      <c r="E30" s="7" t="s">
        <v>29</v>
      </c>
      <c r="F30" s="7" t="s">
        <v>16</v>
      </c>
      <c r="G30" s="8">
        <v>69129687</v>
      </c>
      <c r="H30" s="8">
        <v>69129780</v>
      </c>
      <c r="I30" s="8" t="s">
        <v>139</v>
      </c>
      <c r="J30" s="7" t="s">
        <v>13</v>
      </c>
      <c r="K30" s="5" t="s">
        <v>140</v>
      </c>
      <c r="L30" s="6">
        <v>88</v>
      </c>
      <c r="M30" s="9">
        <v>48.9</v>
      </c>
      <c r="N30" s="9">
        <v>-82.8</v>
      </c>
      <c r="O30" s="9">
        <v>1.8</v>
      </c>
      <c r="P30" s="10">
        <v>7.5287289638579198</v>
      </c>
      <c r="Q30" s="10">
        <v>5.7268041624976096</v>
      </c>
      <c r="R30" s="10">
        <v>4.8329833352817602</v>
      </c>
      <c r="S30" s="10">
        <v>1.67386007726369</v>
      </c>
    </row>
    <row r="31" spans="1:19" x14ac:dyDescent="0.25">
      <c r="A31" s="31"/>
      <c r="B31" s="5" t="s">
        <v>141</v>
      </c>
      <c r="C31" s="5" t="s">
        <v>142</v>
      </c>
      <c r="D31" s="6">
        <v>24</v>
      </c>
      <c r="E31" s="7" t="s">
        <v>29</v>
      </c>
      <c r="F31" s="7" t="s">
        <v>16</v>
      </c>
      <c r="G31" s="8">
        <v>69129687</v>
      </c>
      <c r="H31" s="8">
        <v>69129780</v>
      </c>
      <c r="I31" s="8" t="s">
        <v>139</v>
      </c>
      <c r="J31" s="7" t="s">
        <v>13</v>
      </c>
      <c r="K31" s="5" t="s">
        <v>140</v>
      </c>
      <c r="L31" s="6">
        <v>88</v>
      </c>
      <c r="M31" s="9">
        <v>48.9</v>
      </c>
      <c r="N31" s="9">
        <v>-82.8</v>
      </c>
      <c r="O31" s="9">
        <v>1.8</v>
      </c>
      <c r="P31" s="10">
        <v>4.3021308364902398</v>
      </c>
      <c r="Q31" s="10">
        <v>9.1628866599961807</v>
      </c>
      <c r="R31" s="10">
        <v>4.3936212138925104</v>
      </c>
      <c r="S31" s="10">
        <v>4.6031152124751404</v>
      </c>
    </row>
    <row r="32" spans="1:19" x14ac:dyDescent="0.25">
      <c r="A32" s="31"/>
      <c r="B32" s="5" t="s">
        <v>145</v>
      </c>
      <c r="C32" s="5" t="s">
        <v>146</v>
      </c>
      <c r="D32" s="6">
        <v>24</v>
      </c>
      <c r="E32" s="7" t="s">
        <v>15</v>
      </c>
      <c r="F32" s="7" t="s">
        <v>12</v>
      </c>
      <c r="G32" s="8">
        <v>144450669</v>
      </c>
      <c r="H32" s="8">
        <v>144451065</v>
      </c>
      <c r="I32" s="8" t="s">
        <v>143</v>
      </c>
      <c r="J32" s="7" t="s">
        <v>13</v>
      </c>
      <c r="K32" s="5" t="s">
        <v>144</v>
      </c>
      <c r="L32" s="6">
        <v>394</v>
      </c>
      <c r="M32" s="9">
        <v>36.799999999999997</v>
      </c>
      <c r="N32" s="9">
        <v>-305.89999999999998</v>
      </c>
      <c r="O32" s="9">
        <v>2.1</v>
      </c>
      <c r="P32" s="10">
        <v>7.8872398668987698</v>
      </c>
      <c r="Q32" s="10">
        <v>8.5902062437464206</v>
      </c>
      <c r="R32" s="10">
        <v>5.27234545667101</v>
      </c>
      <c r="S32" s="10">
        <v>0.83693003863184301</v>
      </c>
    </row>
    <row r="33" spans="1:19" x14ac:dyDescent="0.25">
      <c r="A33" s="31"/>
      <c r="B33" s="5" t="s">
        <v>147</v>
      </c>
      <c r="C33" s="5" t="s">
        <v>148</v>
      </c>
      <c r="D33" s="6">
        <v>24</v>
      </c>
      <c r="E33" s="7" t="s">
        <v>29</v>
      </c>
      <c r="F33" s="7" t="s">
        <v>16</v>
      </c>
      <c r="G33" s="8">
        <v>69129210</v>
      </c>
      <c r="H33" s="8">
        <v>69129304</v>
      </c>
      <c r="I33" s="8" t="s">
        <v>149</v>
      </c>
      <c r="J33" s="7" t="s">
        <v>13</v>
      </c>
      <c r="K33" s="5" t="s">
        <v>72</v>
      </c>
      <c r="L33" s="6">
        <v>89</v>
      </c>
      <c r="M33" s="9">
        <v>50.5</v>
      </c>
      <c r="N33" s="9">
        <v>-90.7</v>
      </c>
      <c r="O33" s="9">
        <v>1.9</v>
      </c>
      <c r="P33" s="10">
        <v>27.246828631104901</v>
      </c>
      <c r="Q33" s="10">
        <v>14.317010406244</v>
      </c>
      <c r="R33" s="10">
        <v>17.135122734180801</v>
      </c>
      <c r="S33" s="10">
        <v>15.901670734005</v>
      </c>
    </row>
    <row r="34" spans="1:19" x14ac:dyDescent="0.25">
      <c r="A34" s="31"/>
      <c r="B34" s="5" t="s">
        <v>150</v>
      </c>
      <c r="C34" s="5" t="s">
        <v>151</v>
      </c>
      <c r="D34" s="6">
        <v>24</v>
      </c>
      <c r="E34" s="7" t="s">
        <v>29</v>
      </c>
      <c r="F34" s="7" t="s">
        <v>16</v>
      </c>
      <c r="G34" s="8">
        <v>69129210</v>
      </c>
      <c r="H34" s="8">
        <v>69129304</v>
      </c>
      <c r="I34" s="8" t="s">
        <v>149</v>
      </c>
      <c r="J34" s="7" t="s">
        <v>13</v>
      </c>
      <c r="K34" s="5" t="s">
        <v>72</v>
      </c>
      <c r="L34" s="6">
        <v>89</v>
      </c>
      <c r="M34" s="9">
        <v>50.5</v>
      </c>
      <c r="N34" s="9">
        <v>-90.7</v>
      </c>
      <c r="O34" s="9">
        <v>1.9</v>
      </c>
      <c r="P34" s="10">
        <v>8.9627725760213295</v>
      </c>
      <c r="Q34" s="10">
        <v>6.8721649949971404</v>
      </c>
      <c r="R34" s="10">
        <v>5.7117075780602597</v>
      </c>
      <c r="S34" s="10">
        <v>9.6246954442661892</v>
      </c>
    </row>
    <row r="35" spans="1:19" x14ac:dyDescent="0.25">
      <c r="A35" s="31"/>
      <c r="B35" s="5" t="s">
        <v>152</v>
      </c>
      <c r="C35" s="5" t="s">
        <v>153</v>
      </c>
      <c r="D35" s="6">
        <v>24</v>
      </c>
      <c r="E35" s="7" t="s">
        <v>36</v>
      </c>
      <c r="F35" s="7" t="s">
        <v>12</v>
      </c>
      <c r="G35" s="8">
        <v>192318495</v>
      </c>
      <c r="H35" s="8">
        <v>192318906</v>
      </c>
      <c r="I35" s="8" t="s">
        <v>154</v>
      </c>
      <c r="J35" s="7" t="s">
        <v>13</v>
      </c>
      <c r="K35" s="5" t="s">
        <v>155</v>
      </c>
      <c r="L35" s="6">
        <v>329</v>
      </c>
      <c r="M35" s="9">
        <v>37.4</v>
      </c>
      <c r="N35" s="7">
        <v>-193</v>
      </c>
      <c r="O35" s="9">
        <v>1.3</v>
      </c>
      <c r="P35" s="10">
        <v>225.861868915738</v>
      </c>
      <c r="Q35" s="10">
        <v>708.40567490095498</v>
      </c>
      <c r="R35" s="10">
        <v>434.08977593257998</v>
      </c>
      <c r="S35" s="10">
        <v>344.81517591631899</v>
      </c>
    </row>
    <row r="36" spans="1:19" x14ac:dyDescent="0.25">
      <c r="A36" s="31"/>
      <c r="B36" s="5" t="s">
        <v>156</v>
      </c>
      <c r="C36" s="5" t="s">
        <v>157</v>
      </c>
      <c r="D36" s="6">
        <v>24</v>
      </c>
      <c r="E36" s="7" t="s">
        <v>19</v>
      </c>
      <c r="F36" s="7" t="s">
        <v>16</v>
      </c>
      <c r="G36" s="8">
        <v>170173436</v>
      </c>
      <c r="H36" s="8">
        <v>170173665</v>
      </c>
      <c r="I36" s="8" t="s">
        <v>158</v>
      </c>
      <c r="J36" s="7" t="s">
        <v>13</v>
      </c>
      <c r="K36" s="5" t="s">
        <v>159</v>
      </c>
      <c r="L36" s="6">
        <v>179</v>
      </c>
      <c r="M36" s="9">
        <v>39.1</v>
      </c>
      <c r="N36" s="9">
        <v>-147.1</v>
      </c>
      <c r="O36" s="9">
        <v>1.6</v>
      </c>
      <c r="P36" s="10">
        <v>8.6042616729804795</v>
      </c>
      <c r="Q36" s="10">
        <v>8.5902062437464206</v>
      </c>
      <c r="R36" s="10">
        <v>0.87872424277850203</v>
      </c>
      <c r="S36" s="10">
        <v>5.0215802317910603</v>
      </c>
    </row>
    <row r="37" spans="1:19" x14ac:dyDescent="0.25">
      <c r="A37" s="31"/>
      <c r="B37" s="5" t="s">
        <v>160</v>
      </c>
      <c r="C37" s="5" t="s">
        <v>161</v>
      </c>
      <c r="D37" s="6">
        <v>24</v>
      </c>
      <c r="E37" s="7" t="s">
        <v>19</v>
      </c>
      <c r="F37" s="7" t="s">
        <v>16</v>
      </c>
      <c r="G37" s="8">
        <v>170173436</v>
      </c>
      <c r="H37" s="8">
        <v>170173665</v>
      </c>
      <c r="I37" s="8" t="s">
        <v>158</v>
      </c>
      <c r="J37" s="7" t="s">
        <v>13</v>
      </c>
      <c r="K37" s="5" t="s">
        <v>159</v>
      </c>
      <c r="L37" s="6">
        <v>179</v>
      </c>
      <c r="M37" s="9">
        <v>39.1</v>
      </c>
      <c r="N37" s="9">
        <v>-147.1</v>
      </c>
      <c r="O37" s="9">
        <v>1.6</v>
      </c>
      <c r="P37" s="10">
        <v>7.8872398668987698</v>
      </c>
      <c r="Q37" s="10">
        <v>16.607732071243099</v>
      </c>
      <c r="R37" s="10">
        <v>20.210657583905501</v>
      </c>
      <c r="S37" s="10">
        <v>4.6031152124751404</v>
      </c>
    </row>
    <row r="38" spans="1:19" x14ac:dyDescent="0.25">
      <c r="A38" s="31"/>
      <c r="B38" s="5" t="s">
        <v>164</v>
      </c>
      <c r="C38" s="5" t="s">
        <v>165</v>
      </c>
      <c r="D38" s="6">
        <v>19</v>
      </c>
      <c r="E38" s="7" t="s">
        <v>36</v>
      </c>
      <c r="F38" s="7" t="s">
        <v>12</v>
      </c>
      <c r="G38" s="8">
        <v>173675772</v>
      </c>
      <c r="H38" s="8">
        <v>173675951</v>
      </c>
      <c r="I38" s="8" t="s">
        <v>162</v>
      </c>
      <c r="J38" s="7" t="s">
        <v>13</v>
      </c>
      <c r="K38" s="5" t="s">
        <v>163</v>
      </c>
      <c r="L38" s="6">
        <v>153</v>
      </c>
      <c r="M38" s="9">
        <v>41.7</v>
      </c>
      <c r="N38" s="7">
        <v>-68</v>
      </c>
      <c r="O38" s="9">
        <v>0.9</v>
      </c>
      <c r="P38" s="10">
        <v>15.7744797337975</v>
      </c>
      <c r="Q38" s="10">
        <v>17.180412487492799</v>
      </c>
      <c r="R38" s="10">
        <v>29.8766242544691</v>
      </c>
      <c r="S38" s="10">
        <v>4.1846501931592099</v>
      </c>
    </row>
    <row r="39" spans="1:19" x14ac:dyDescent="0.25">
      <c r="A39" s="31"/>
      <c r="B39" s="5" t="s">
        <v>166</v>
      </c>
      <c r="C39" s="5" t="s">
        <v>167</v>
      </c>
      <c r="D39" s="6">
        <v>24</v>
      </c>
      <c r="E39" s="7" t="s">
        <v>24</v>
      </c>
      <c r="F39" s="7" t="s">
        <v>16</v>
      </c>
      <c r="G39" s="8">
        <v>115021163</v>
      </c>
      <c r="H39" s="8">
        <v>115021416</v>
      </c>
      <c r="I39" s="8" t="s">
        <v>168</v>
      </c>
      <c r="J39" s="7" t="s">
        <v>13</v>
      </c>
      <c r="K39" s="5" t="s">
        <v>169</v>
      </c>
      <c r="L39" s="6">
        <v>251</v>
      </c>
      <c r="M39" s="9">
        <v>26.8</v>
      </c>
      <c r="N39" s="9">
        <v>-95.942999999999998</v>
      </c>
      <c r="O39" s="9">
        <v>1.4</v>
      </c>
      <c r="P39" s="10">
        <v>106.119227300093</v>
      </c>
      <c r="Q39" s="10">
        <v>87.047423269963701</v>
      </c>
      <c r="R39" s="10">
        <v>95.7809424628567</v>
      </c>
      <c r="S39" s="10">
        <v>87.040724017711696</v>
      </c>
    </row>
    <row r="40" spans="1:19" x14ac:dyDescent="0.25">
      <c r="A40" s="31"/>
      <c r="B40" s="5" t="s">
        <v>170</v>
      </c>
      <c r="C40" s="5" t="s">
        <v>171</v>
      </c>
      <c r="D40" s="6">
        <v>24</v>
      </c>
      <c r="E40" s="7" t="s">
        <v>24</v>
      </c>
      <c r="F40" s="7" t="s">
        <v>16</v>
      </c>
      <c r="G40" s="8">
        <v>115021163</v>
      </c>
      <c r="H40" s="8">
        <v>115021416</v>
      </c>
      <c r="I40" s="8" t="s">
        <v>168</v>
      </c>
      <c r="J40" s="7" t="s">
        <v>13</v>
      </c>
      <c r="K40" s="5" t="s">
        <v>169</v>
      </c>
      <c r="L40" s="6">
        <v>251</v>
      </c>
      <c r="M40" s="9">
        <v>26.8</v>
      </c>
      <c r="N40" s="9">
        <v>-95.942999999999998</v>
      </c>
      <c r="O40" s="9">
        <v>1.4</v>
      </c>
      <c r="P40" s="10">
        <v>16.491501539879302</v>
      </c>
      <c r="Q40" s="10">
        <v>22.907216649990399</v>
      </c>
      <c r="R40" s="10">
        <v>21.9681060694625</v>
      </c>
      <c r="S40" s="10">
        <v>18.412460849900501</v>
      </c>
    </row>
    <row r="41" spans="1:19" x14ac:dyDescent="0.25">
      <c r="A41" s="31"/>
      <c r="B41" s="5" t="s">
        <v>174</v>
      </c>
      <c r="C41" s="5" t="s">
        <v>175</v>
      </c>
      <c r="D41" s="6">
        <v>24</v>
      </c>
      <c r="E41" s="7" t="s">
        <v>19</v>
      </c>
      <c r="F41" s="7" t="s">
        <v>16</v>
      </c>
      <c r="G41" s="8">
        <v>146670050</v>
      </c>
      <c r="H41" s="8">
        <v>146670438</v>
      </c>
      <c r="I41" s="8" t="s">
        <v>172</v>
      </c>
      <c r="J41" s="7" t="s">
        <v>13</v>
      </c>
      <c r="K41" s="5" t="s">
        <v>173</v>
      </c>
      <c r="L41" s="6">
        <v>386</v>
      </c>
      <c r="M41" s="9">
        <v>32.1</v>
      </c>
      <c r="N41" s="9">
        <v>-170.6</v>
      </c>
      <c r="O41" s="9">
        <v>1.4</v>
      </c>
      <c r="P41" s="10">
        <v>26.529806825023101</v>
      </c>
      <c r="Q41" s="10">
        <v>22.907216649990399</v>
      </c>
      <c r="R41" s="10">
        <v>24.604278797797999</v>
      </c>
      <c r="S41" s="10">
        <v>5.8585102704229</v>
      </c>
    </row>
    <row r="42" spans="1:19" x14ac:dyDescent="0.25">
      <c r="A42" s="31"/>
      <c r="B42" s="5" t="s">
        <v>178</v>
      </c>
      <c r="C42" s="5" t="s">
        <v>179</v>
      </c>
      <c r="D42" s="6">
        <v>24</v>
      </c>
      <c r="E42" s="7" t="s">
        <v>15</v>
      </c>
      <c r="F42" s="7" t="s">
        <v>16</v>
      </c>
      <c r="G42" s="8">
        <v>221357138</v>
      </c>
      <c r="H42" s="8">
        <v>221357273</v>
      </c>
      <c r="I42" s="8" t="s">
        <v>176</v>
      </c>
      <c r="J42" s="7" t="s">
        <v>13</v>
      </c>
      <c r="K42" s="5" t="s">
        <v>177</v>
      </c>
      <c r="L42" s="6">
        <v>130</v>
      </c>
      <c r="M42" s="9">
        <v>38.200000000000003</v>
      </c>
      <c r="N42" s="9">
        <v>-73.7</v>
      </c>
      <c r="O42" s="9">
        <v>1.4</v>
      </c>
      <c r="P42" s="10">
        <v>5.0191526425719504</v>
      </c>
      <c r="Q42" s="10">
        <v>9.7355670762459408</v>
      </c>
      <c r="R42" s="10">
        <v>6.1510696994495104</v>
      </c>
      <c r="S42" s="10">
        <v>1.67386007726369</v>
      </c>
    </row>
    <row r="43" spans="1:19" x14ac:dyDescent="0.25">
      <c r="A43" s="31"/>
      <c r="B43" s="5" t="s">
        <v>180</v>
      </c>
      <c r="C43" s="5" t="s">
        <v>181</v>
      </c>
      <c r="D43" s="6">
        <v>24</v>
      </c>
      <c r="E43" s="7" t="s">
        <v>36</v>
      </c>
      <c r="F43" s="7" t="s">
        <v>16</v>
      </c>
      <c r="G43" s="8">
        <v>97479992</v>
      </c>
      <c r="H43" s="8">
        <v>97480172</v>
      </c>
      <c r="I43" s="18" t="s">
        <v>182</v>
      </c>
      <c r="J43" s="7" t="s">
        <v>13</v>
      </c>
      <c r="K43" s="5" t="s">
        <v>183</v>
      </c>
      <c r="L43" s="6">
        <v>175</v>
      </c>
      <c r="M43" s="9">
        <v>38.1</v>
      </c>
      <c r="N43" s="9">
        <v>-72.400000000000006</v>
      </c>
      <c r="O43" s="9">
        <v>1</v>
      </c>
      <c r="P43" s="10">
        <v>7.1702180608170698</v>
      </c>
      <c r="Q43" s="10">
        <v>17.180412487492799</v>
      </c>
      <c r="R43" s="10">
        <v>13.180863641677499</v>
      </c>
      <c r="S43" s="10">
        <v>3.3477201545273698</v>
      </c>
    </row>
    <row r="44" spans="1:19" x14ac:dyDescent="0.25">
      <c r="A44" s="31"/>
      <c r="B44" s="5" t="s">
        <v>184</v>
      </c>
      <c r="C44" s="5" t="s">
        <v>185</v>
      </c>
      <c r="D44" s="6">
        <v>24</v>
      </c>
      <c r="E44" s="7" t="s">
        <v>36</v>
      </c>
      <c r="F44" s="7" t="s">
        <v>16</v>
      </c>
      <c r="G44" s="8">
        <v>226828727</v>
      </c>
      <c r="H44" s="8">
        <v>226828891</v>
      </c>
      <c r="I44" s="18" t="s">
        <v>186</v>
      </c>
      <c r="J44" s="7" t="s">
        <v>13</v>
      </c>
      <c r="K44" s="5" t="s">
        <v>187</v>
      </c>
      <c r="L44" s="6">
        <v>137</v>
      </c>
      <c r="M44" s="9">
        <v>55.2</v>
      </c>
      <c r="N44" s="9">
        <v>-111.1</v>
      </c>
      <c r="O44" s="9">
        <v>1.2</v>
      </c>
      <c r="P44" s="10">
        <v>90.344747566294998</v>
      </c>
      <c r="Q44" s="10">
        <v>107.091237838705</v>
      </c>
      <c r="R44" s="10">
        <v>62.828783358662903</v>
      </c>
      <c r="S44" s="10">
        <v>130.14262100725199</v>
      </c>
    </row>
    <row r="45" spans="1:19" ht="15.75" thickBot="1" x14ac:dyDescent="0.3">
      <c r="A45" s="31"/>
      <c r="B45" s="5" t="s">
        <v>188</v>
      </c>
      <c r="C45" s="5" t="s">
        <v>189</v>
      </c>
      <c r="D45" s="6">
        <v>24</v>
      </c>
      <c r="E45" s="7" t="s">
        <v>24</v>
      </c>
      <c r="F45" s="7" t="s">
        <v>16</v>
      </c>
      <c r="G45" s="8">
        <v>67972265</v>
      </c>
      <c r="H45" s="8">
        <v>67972408</v>
      </c>
      <c r="I45" s="18" t="s">
        <v>190</v>
      </c>
      <c r="J45" s="7" t="s">
        <v>13</v>
      </c>
      <c r="K45" s="5" t="s">
        <v>191</v>
      </c>
      <c r="L45" s="6">
        <v>136</v>
      </c>
      <c r="M45" s="9">
        <v>41.7</v>
      </c>
      <c r="N45" s="9">
        <v>-66.599999999999994</v>
      </c>
      <c r="O45" s="9">
        <v>1.1000000000000001</v>
      </c>
      <c r="P45" s="10">
        <v>7.1702180608170698</v>
      </c>
      <c r="Q45" s="10">
        <v>41.232989969982803</v>
      </c>
      <c r="R45" s="10">
        <v>23.7255545550195</v>
      </c>
      <c r="S45" s="10">
        <v>28.037156294166699</v>
      </c>
    </row>
    <row r="46" spans="1:19" x14ac:dyDescent="0.25">
      <c r="A46" s="30" t="s">
        <v>200</v>
      </c>
      <c r="B46" s="24" t="s">
        <v>201</v>
      </c>
      <c r="C46" s="24" t="s">
        <v>14</v>
      </c>
      <c r="D46" s="25">
        <v>21</v>
      </c>
      <c r="E46" s="26" t="s">
        <v>15</v>
      </c>
      <c r="F46" s="26" t="s">
        <v>16</v>
      </c>
      <c r="G46" s="27">
        <v>25492248</v>
      </c>
      <c r="H46" s="27">
        <v>25492462</v>
      </c>
      <c r="I46" s="24" t="s">
        <v>17</v>
      </c>
      <c r="J46" s="26" t="s">
        <v>13</v>
      </c>
      <c r="K46" s="24" t="s">
        <v>18</v>
      </c>
      <c r="L46" s="25">
        <v>122</v>
      </c>
      <c r="M46" s="28">
        <v>55.3</v>
      </c>
      <c r="N46" s="28">
        <v>-94.1</v>
      </c>
      <c r="O46" s="28">
        <v>0.8</v>
      </c>
      <c r="P46" s="29">
        <v>59.871320807822499</v>
      </c>
      <c r="Q46" s="29">
        <v>53.831959127477603</v>
      </c>
      <c r="R46" s="29">
        <v>56.238351537824101</v>
      </c>
      <c r="S46" s="29">
        <v>61.095892820124497</v>
      </c>
    </row>
    <row r="47" spans="1:19" x14ac:dyDescent="0.25">
      <c r="A47" s="31"/>
      <c r="B47" s="18" t="s">
        <v>202</v>
      </c>
      <c r="C47" s="18" t="s">
        <v>20</v>
      </c>
      <c r="D47" s="19">
        <v>21</v>
      </c>
      <c r="E47" s="20" t="s">
        <v>21</v>
      </c>
      <c r="F47" s="20" t="s">
        <v>12</v>
      </c>
      <c r="G47" s="21">
        <v>11307388</v>
      </c>
      <c r="H47" s="21">
        <v>11307521</v>
      </c>
      <c r="I47" s="18" t="s">
        <v>22</v>
      </c>
      <c r="J47" s="20" t="s">
        <v>13</v>
      </c>
      <c r="K47" s="18" t="s">
        <v>23</v>
      </c>
      <c r="L47" s="19">
        <v>131</v>
      </c>
      <c r="M47" s="22">
        <v>54.5</v>
      </c>
      <c r="N47" s="22">
        <v>-71.400000000000006</v>
      </c>
      <c r="O47" s="22">
        <v>1</v>
      </c>
      <c r="P47" s="23">
        <v>20.913136010716499</v>
      </c>
      <c r="Q47" s="23">
        <v>4.5814433299980903</v>
      </c>
      <c r="R47" s="23">
        <v>8.1281992457011398</v>
      </c>
      <c r="S47" s="23">
        <v>9.4852071044941901</v>
      </c>
    </row>
    <row r="48" spans="1:19" x14ac:dyDescent="0.25">
      <c r="A48" s="31"/>
      <c r="B48" s="18" t="s">
        <v>208</v>
      </c>
      <c r="C48" s="18" t="s">
        <v>25</v>
      </c>
      <c r="D48" s="19">
        <v>21</v>
      </c>
      <c r="E48" s="20" t="s">
        <v>11</v>
      </c>
      <c r="F48" s="20" t="s">
        <v>12</v>
      </c>
      <c r="G48" s="21">
        <v>4792715</v>
      </c>
      <c r="H48" s="21">
        <v>4792870</v>
      </c>
      <c r="I48" s="18" t="s">
        <v>26</v>
      </c>
      <c r="J48" s="20" t="s">
        <v>13</v>
      </c>
      <c r="K48" s="18" t="s">
        <v>27</v>
      </c>
      <c r="L48" s="19">
        <v>156</v>
      </c>
      <c r="M48" s="22">
        <v>54.5</v>
      </c>
      <c r="N48" s="22">
        <v>-82.5</v>
      </c>
      <c r="O48" s="22">
        <v>1</v>
      </c>
      <c r="P48" s="23">
        <v>13.2649034125116</v>
      </c>
      <c r="Q48" s="23">
        <v>9.7355670762459408</v>
      </c>
      <c r="R48" s="23">
        <v>5.7117075780602597</v>
      </c>
      <c r="S48" s="23">
        <v>13.8093456374254</v>
      </c>
    </row>
    <row r="49" spans="1:19" x14ac:dyDescent="0.25">
      <c r="A49" s="31"/>
      <c r="B49" s="18" t="s">
        <v>209</v>
      </c>
      <c r="C49" s="18" t="s">
        <v>28</v>
      </c>
      <c r="D49" s="19">
        <v>21</v>
      </c>
      <c r="E49" s="20" t="s">
        <v>29</v>
      </c>
      <c r="F49" s="20" t="s">
        <v>12</v>
      </c>
      <c r="G49" s="21">
        <v>59887652</v>
      </c>
      <c r="H49" s="21">
        <v>59887780</v>
      </c>
      <c r="I49" s="18" t="s">
        <v>30</v>
      </c>
      <c r="J49" s="20" t="s">
        <v>13</v>
      </c>
      <c r="K49" s="18" t="s">
        <v>31</v>
      </c>
      <c r="L49" s="19">
        <v>122</v>
      </c>
      <c r="M49" s="22">
        <v>62.8</v>
      </c>
      <c r="N49" s="22">
        <v>-66.900000000000006</v>
      </c>
      <c r="O49" s="22">
        <v>0.8</v>
      </c>
      <c r="P49" s="23">
        <v>364.695216118308</v>
      </c>
      <c r="Q49" s="23">
        <v>277.893171985197</v>
      </c>
      <c r="R49" s="23">
        <v>159.04908794290901</v>
      </c>
      <c r="S49" s="23">
        <v>223.14647155021501</v>
      </c>
    </row>
    <row r="50" spans="1:19" x14ac:dyDescent="0.25">
      <c r="A50" s="31"/>
      <c r="B50" s="18" t="s">
        <v>210</v>
      </c>
      <c r="C50" s="18" t="s">
        <v>35</v>
      </c>
      <c r="D50" s="19">
        <v>22</v>
      </c>
      <c r="E50" s="20" t="s">
        <v>32</v>
      </c>
      <c r="F50" s="20" t="s">
        <v>16</v>
      </c>
      <c r="G50" s="21">
        <v>42496620</v>
      </c>
      <c r="H50" s="21">
        <v>42496731</v>
      </c>
      <c r="I50" s="18" t="s">
        <v>33</v>
      </c>
      <c r="J50" s="20" t="s">
        <v>13</v>
      </c>
      <c r="K50" s="18" t="s">
        <v>34</v>
      </c>
      <c r="L50" s="19">
        <v>109</v>
      </c>
      <c r="M50" s="22">
        <v>53.6</v>
      </c>
      <c r="N50" s="22">
        <v>-48.8</v>
      </c>
      <c r="O50" s="22">
        <v>0.8</v>
      </c>
      <c r="P50" s="23">
        <v>39.436199334493899</v>
      </c>
      <c r="Q50" s="23">
        <v>73.684880224135895</v>
      </c>
      <c r="R50" s="23">
        <v>73.2270202315418</v>
      </c>
      <c r="S50" s="23">
        <v>75.0447267973219</v>
      </c>
    </row>
    <row r="51" spans="1:19" x14ac:dyDescent="0.25">
      <c r="A51" s="31"/>
      <c r="B51" s="18" t="s">
        <v>203</v>
      </c>
      <c r="C51" s="18" t="s">
        <v>38</v>
      </c>
      <c r="D51" s="19">
        <v>21</v>
      </c>
      <c r="E51" s="20" t="s">
        <v>15</v>
      </c>
      <c r="F51" s="20" t="s">
        <v>12</v>
      </c>
      <c r="G51" s="21">
        <v>2801742</v>
      </c>
      <c r="H51" s="21">
        <v>2801954</v>
      </c>
      <c r="I51" s="18" t="s">
        <v>39</v>
      </c>
      <c r="J51" s="20" t="s">
        <v>13</v>
      </c>
      <c r="K51" s="18" t="s">
        <v>40</v>
      </c>
      <c r="L51" s="19">
        <v>210</v>
      </c>
      <c r="M51" s="22">
        <v>55.9</v>
      </c>
      <c r="N51" s="22">
        <v>-101.8</v>
      </c>
      <c r="O51" s="22">
        <v>0.9</v>
      </c>
      <c r="P51" s="23">
        <v>758.25055993140495</v>
      </c>
      <c r="Q51" s="23">
        <v>712.41443781470298</v>
      </c>
      <c r="R51" s="23">
        <v>909.47959127574904</v>
      </c>
      <c r="S51" s="23">
        <v>1422.36260065482</v>
      </c>
    </row>
    <row r="52" spans="1:19" x14ac:dyDescent="0.25">
      <c r="A52" s="31"/>
      <c r="B52" s="18" t="s">
        <v>204</v>
      </c>
      <c r="C52" s="18" t="s">
        <v>41</v>
      </c>
      <c r="D52" s="19">
        <v>21</v>
      </c>
      <c r="E52" s="20" t="s">
        <v>15</v>
      </c>
      <c r="F52" s="20" t="s">
        <v>12</v>
      </c>
      <c r="G52" s="21">
        <v>212198195</v>
      </c>
      <c r="H52" s="21">
        <v>212198403</v>
      </c>
      <c r="I52" s="18" t="s">
        <v>42</v>
      </c>
      <c r="J52" s="20" t="s">
        <v>13</v>
      </c>
      <c r="K52" s="18" t="s">
        <v>43</v>
      </c>
      <c r="L52" s="19">
        <v>176</v>
      </c>
      <c r="M52" s="22">
        <v>51.2</v>
      </c>
      <c r="N52" s="22">
        <v>-96.5</v>
      </c>
      <c r="O52" s="22">
        <v>0.9</v>
      </c>
      <c r="P52" s="23">
        <v>1217.8615376297801</v>
      </c>
      <c r="Q52" s="23">
        <v>569.24433375226295</v>
      </c>
      <c r="R52" s="23">
        <v>803.15395789955005</v>
      </c>
      <c r="S52" s="23">
        <v>1146.5941529256199</v>
      </c>
    </row>
    <row r="53" spans="1:19" x14ac:dyDescent="0.25">
      <c r="A53" s="31"/>
      <c r="B53" s="18" t="s">
        <v>205</v>
      </c>
      <c r="C53" s="18" t="s">
        <v>44</v>
      </c>
      <c r="D53" s="19">
        <v>21</v>
      </c>
      <c r="E53" s="20" t="s">
        <v>19</v>
      </c>
      <c r="F53" s="20" t="s">
        <v>16</v>
      </c>
      <c r="G53" s="21">
        <v>82459696</v>
      </c>
      <c r="H53" s="21">
        <v>82459779</v>
      </c>
      <c r="I53" s="18" t="s">
        <v>45</v>
      </c>
      <c r="J53" s="20" t="s">
        <v>13</v>
      </c>
      <c r="K53" s="18" t="s">
        <v>46</v>
      </c>
      <c r="L53" s="19">
        <v>76</v>
      </c>
      <c r="M53" s="22">
        <v>65.5</v>
      </c>
      <c r="N53" s="20">
        <v>-50</v>
      </c>
      <c r="O53" s="22">
        <v>0.9</v>
      </c>
      <c r="P53" s="23">
        <v>8.6042616729804795</v>
      </c>
      <c r="Q53" s="23">
        <v>11.4536083249952</v>
      </c>
      <c r="R53" s="23">
        <v>14.9383121272345</v>
      </c>
      <c r="S53" s="23">
        <v>4.1846501931592099</v>
      </c>
    </row>
    <row r="54" spans="1:19" x14ac:dyDescent="0.25">
      <c r="A54" s="31"/>
      <c r="B54" s="18" t="s">
        <v>206</v>
      </c>
      <c r="C54" s="18" t="s">
        <v>192</v>
      </c>
      <c r="D54" s="19">
        <v>21</v>
      </c>
      <c r="E54" s="20" t="s">
        <v>37</v>
      </c>
      <c r="F54" s="20" t="s">
        <v>16</v>
      </c>
      <c r="G54" s="21">
        <v>153752340</v>
      </c>
      <c r="H54" s="21">
        <v>153752417</v>
      </c>
      <c r="I54" s="18" t="s">
        <v>193</v>
      </c>
      <c r="J54" s="20" t="s">
        <v>13</v>
      </c>
      <c r="K54" s="18" t="s">
        <v>194</v>
      </c>
      <c r="L54" s="19">
        <v>77</v>
      </c>
      <c r="M54" s="22">
        <v>60.3</v>
      </c>
      <c r="N54" s="20">
        <v>-47</v>
      </c>
      <c r="O54" s="22">
        <v>1</v>
      </c>
      <c r="P54" s="23">
        <v>5.3776635456128004</v>
      </c>
      <c r="Q54" s="23">
        <v>2.2907216649990398</v>
      </c>
      <c r="R54" s="23">
        <v>2.1968106069462499</v>
      </c>
      <c r="S54" s="23">
        <v>8.3693003863184305</v>
      </c>
    </row>
    <row r="55" spans="1:19" x14ac:dyDescent="0.25">
      <c r="A55" s="31"/>
      <c r="B55" s="18" t="s">
        <v>207</v>
      </c>
      <c r="C55" s="18" t="s">
        <v>48</v>
      </c>
      <c r="D55" s="19">
        <v>20</v>
      </c>
      <c r="E55" s="20" t="s">
        <v>21</v>
      </c>
      <c r="F55" s="20" t="s">
        <v>12</v>
      </c>
      <c r="G55" s="21">
        <v>9504476</v>
      </c>
      <c r="H55" s="21">
        <v>9504536</v>
      </c>
      <c r="I55" s="18" t="s">
        <v>49</v>
      </c>
      <c r="J55" s="20" t="s">
        <v>13</v>
      </c>
      <c r="K55" s="18" t="s">
        <v>50</v>
      </c>
      <c r="L55" s="19">
        <v>55</v>
      </c>
      <c r="M55" s="22">
        <v>34.4</v>
      </c>
      <c r="N55" s="22">
        <v>-29.6</v>
      </c>
      <c r="O55" s="22">
        <v>1.4</v>
      </c>
      <c r="P55" s="23">
        <v>2.1510654182451199</v>
      </c>
      <c r="Q55" s="23">
        <v>4.5814433299980903</v>
      </c>
      <c r="R55" s="23">
        <v>15.817036370013</v>
      </c>
      <c r="S55" s="23">
        <v>9.2062304249502702</v>
      </c>
    </row>
  </sheetData>
  <mergeCells count="3">
    <mergeCell ref="A3:A45"/>
    <mergeCell ref="A46:A55"/>
    <mergeCell ref="A1:S1"/>
  </mergeCells>
  <phoneticPr fontId="1" type="noConversion"/>
  <conditionalFormatting sqref="I1:I2 I43:I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6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6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9DCC20EC-7C09-4738-8835-1153C6003F0F}"/>
</file>

<file path=customXml/itemProps2.xml><?xml version="1.0" encoding="utf-8"?>
<ds:datastoreItem xmlns:ds="http://schemas.openxmlformats.org/officeDocument/2006/customXml" ds:itemID="{E069CE11-E09B-40BA-9790-D4FAF6F0A94E}"/>
</file>

<file path=customXml/itemProps3.xml><?xml version="1.0" encoding="utf-8"?>
<ds:datastoreItem xmlns:ds="http://schemas.openxmlformats.org/officeDocument/2006/customXml" ds:itemID="{45F07197-55FD-44F1-B74B-BDC8A2E2D5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0T09:5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